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4/Documents/papers/agro_G3/production/"/>
    </mc:Choice>
  </mc:AlternateContent>
  <xr:revisionPtr revIDLastSave="0" documentId="8_{55351D52-4412-194A-9244-2BD6FBCB4788}" xr6:coauthVersionLast="36" xr6:coauthVersionMax="36" xr10:uidLastSave="{00000000-0000-0000-0000-000000000000}"/>
  <bookViews>
    <workbookView xWindow="0" yWindow="460" windowWidth="26840" windowHeight="15540" xr2:uid="{00000000-000D-0000-FFFF-FFFF00000000}"/>
  </bookViews>
  <sheets>
    <sheet name="ANIb_percentage_identity.upgma." sheetId="1" r:id="rId1"/>
  </sheets>
  <calcPr calcId="181029"/>
</workbook>
</file>

<file path=xl/calcChain.xml><?xml version="1.0" encoding="utf-8"?>
<calcChain xmlns="http://schemas.openxmlformats.org/spreadsheetml/2006/main">
  <c r="B46" i="1" l="1"/>
  <c r="B45" i="1"/>
</calcChain>
</file>

<file path=xl/sharedStrings.xml><?xml version="1.0" encoding="utf-8"?>
<sst xmlns="http://schemas.openxmlformats.org/spreadsheetml/2006/main" count="81" uniqueCount="53">
  <si>
    <t>Agrobacterium_sp_LC34</t>
  </si>
  <si>
    <t>Rhizobium_sp_Root651</t>
  </si>
  <si>
    <t>Agrobacterium_G3_str_CFBP_6623</t>
  </si>
  <si>
    <t>Agrobacterium_G3_RTP8</t>
  </si>
  <si>
    <t>Agrobacterium_genomosp3_CBPB6624</t>
  </si>
  <si>
    <t>Agrobacterium_sp_SUL3</t>
  </si>
  <si>
    <t>Agrobacterium_rhizogenes</t>
  </si>
  <si>
    <t>Rhizobium_sp_UGM030330_04</t>
  </si>
  <si>
    <t>Agrobacterium_G13_str_CFBP_6927</t>
  </si>
  <si>
    <t>Agrobacterium_G5_str_CFBP_6626</t>
  </si>
  <si>
    <t>Agrobacterium_G7_str_RV3</t>
  </si>
  <si>
    <t>Agrobacterium_deltaense</t>
  </si>
  <si>
    <t>Agrobacterium_G7_str_Zutra_3_1</t>
  </si>
  <si>
    <t>Agrobacterium_G9_str_Hayward_0363</t>
  </si>
  <si>
    <t>Agrobacterium_salinitolerans</t>
  </si>
  <si>
    <t>Agrobacterium_tumefaciens_str_B6</t>
  </si>
  <si>
    <t>Agrobacterium_tumefaciens_str_Kerr_14</t>
  </si>
  <si>
    <t>Agrobacterium_fabrum_str_C58</t>
  </si>
  <si>
    <t>Agrobacterium_fabrum_str_J_07</t>
  </si>
  <si>
    <t>Agrobacterium_G6_str_NCPPB_925</t>
  </si>
  <si>
    <t>Agrobacterium_G2_str_CFBP_5494</t>
  </si>
  <si>
    <t>Rhizobium_pusense</t>
  </si>
  <si>
    <t>Agrobacterium_G1_str_S56</t>
  </si>
  <si>
    <t>Agrobacterium_tumefaciens_str_CFBP_5771</t>
  </si>
  <si>
    <t>Agrobacterium_fabacearum_strain_CNPSo_675</t>
  </si>
  <si>
    <t>Agrobacterium_G1_str_TT111</t>
  </si>
  <si>
    <t>Agrobacterium_arsenijevicii</t>
  </si>
  <si>
    <t>Rhizobium_nepotum_39_7</t>
  </si>
  <si>
    <t>Agrobacterium_bohemicum</t>
  </si>
  <si>
    <t>Agrobacterium_bohemicum_str1</t>
  </si>
  <si>
    <t>Agrobacterium_rosae_str1</t>
  </si>
  <si>
    <t>Agrobacterium_rosae_str2</t>
  </si>
  <si>
    <t>Agrobacterium_rubi</t>
  </si>
  <si>
    <t>Agrobacterium_rubi_TR3_NBRC_13261</t>
  </si>
  <si>
    <t>Rhizobium_skierniewicense_strain_Di1472</t>
  </si>
  <si>
    <t>Agrobacterium_larrymoorei_AF310_ATCC_51759</t>
  </si>
  <si>
    <t>Agrobacterium_albertimagni_AOL15</t>
  </si>
  <si>
    <t>Agrobacterium_tomkonis_strain_JC_0076</t>
  </si>
  <si>
    <t>Agrobacterium_tomkonis_strain_JC_0077</t>
  </si>
  <si>
    <t>Agrobacterium_tomkonis_strain_JC_0074</t>
  </si>
  <si>
    <t>Agrobacterium_salinitolerans_YIC_5082</t>
  </si>
  <si>
    <t>Agrobacterium_deltaense_CNPSo_3391</t>
  </si>
  <si>
    <t>Agrobacterium_arsenijevicii_KFB_330</t>
  </si>
  <si>
    <t>Agrobacterium_nepotum_39_7</t>
  </si>
  <si>
    <t>Agrobacterium_skierniewicense_strain_Di1472</t>
  </si>
  <si>
    <t>Agrobacterium_sp_UGM030330_04</t>
  </si>
  <si>
    <t>Agrobacterium_pusense_LMG_25623</t>
  </si>
  <si>
    <t>Agrobacterium_rubi_W2_73</t>
  </si>
  <si>
    <t>Agrobacterium_rosae_NCPPB_1650</t>
  </si>
  <si>
    <t>Agrobacterium_rosae_B20_3</t>
  </si>
  <si>
    <t>Agrobacterium_bohemicum_R90</t>
  </si>
  <si>
    <t>Agrobacterium_bohemicum_R89-1</t>
  </si>
  <si>
    <r>
      <t xml:space="preserve">Supplemental Table S1. ANI matrix of all tested </t>
    </r>
    <r>
      <rPr>
        <i/>
        <sz val="12"/>
        <color theme="1"/>
        <rFont val="Arial"/>
        <family val="2"/>
      </rPr>
      <t xml:space="preserve">Agrobacterium </t>
    </r>
    <r>
      <rPr>
        <sz val="12"/>
        <color theme="1"/>
        <rFont val="Arial"/>
        <family val="2"/>
      </rPr>
      <t>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2" fontId="18" fillId="0" borderId="0" xfId="0" applyNumberFormat="1" applyFont="1" applyAlignment="1">
      <alignment vertical="center"/>
    </xf>
    <xf numFmtId="0" fontId="0" fillId="33" borderId="0" xfId="0" applyFill="1"/>
    <xf numFmtId="0" fontId="14" fillId="0" borderId="0" xfId="0" applyFont="1"/>
    <xf numFmtId="0" fontId="0" fillId="0" borderId="0" xfId="0" applyFill="1"/>
    <xf numFmtId="0" fontId="14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6"/>
  <sheetViews>
    <sheetView tabSelected="1" workbookViewId="0">
      <pane xSplit="5000" ySplit="1080" topLeftCell="B1"/>
      <selection pane="topRight" activeCell="J1" sqref="J1:J1048576"/>
      <selection pane="bottomLeft" activeCell="A34" sqref="A34"/>
      <selection pane="bottomRight" activeCell="G16" sqref="G16"/>
    </sheetView>
  </sheetViews>
  <sheetFormatPr baseColWidth="10" defaultRowHeight="16" x14ac:dyDescent="0.2"/>
  <cols>
    <col min="1" max="1" width="37.83203125" customWidth="1"/>
    <col min="10" max="10" width="10.83203125" style="4"/>
  </cols>
  <sheetData>
    <row r="1" spans="1:41" x14ac:dyDescent="0.2">
      <c r="A1" s="1" t="s">
        <v>52</v>
      </c>
    </row>
    <row r="2" spans="1:41" x14ac:dyDescent="0.2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37</v>
      </c>
      <c r="I2" s="3" t="s">
        <v>38</v>
      </c>
      <c r="J2" s="5" t="s">
        <v>39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t="s">
        <v>22</v>
      </c>
      <c r="AB2" t="s">
        <v>23</v>
      </c>
      <c r="AC2" t="s">
        <v>24</v>
      </c>
      <c r="AD2" t="s">
        <v>25</v>
      </c>
      <c r="AE2" t="s">
        <v>26</v>
      </c>
      <c r="AF2" t="s">
        <v>27</v>
      </c>
      <c r="AG2" t="s">
        <v>28</v>
      </c>
      <c r="AH2" t="s">
        <v>29</v>
      </c>
      <c r="AI2" t="s">
        <v>30</v>
      </c>
      <c r="AJ2" t="s">
        <v>31</v>
      </c>
      <c r="AK2" t="s">
        <v>32</v>
      </c>
      <c r="AL2" t="s">
        <v>33</v>
      </c>
      <c r="AM2" t="s">
        <v>34</v>
      </c>
      <c r="AN2" t="s">
        <v>35</v>
      </c>
      <c r="AO2" t="s">
        <v>36</v>
      </c>
    </row>
    <row r="3" spans="1:41" x14ac:dyDescent="0.2">
      <c r="A3" s="3" t="s">
        <v>0</v>
      </c>
      <c r="B3" s="2">
        <v>1</v>
      </c>
      <c r="C3" s="2">
        <v>0.99541693697156097</v>
      </c>
      <c r="D3" s="2">
        <v>0.99473790105863202</v>
      </c>
      <c r="E3" s="2">
        <v>0.979880218062127</v>
      </c>
      <c r="F3" s="2">
        <v>0.98134235028712102</v>
      </c>
      <c r="G3" s="2">
        <v>0.97832560406091396</v>
      </c>
      <c r="H3" s="2">
        <v>0.97809701718494302</v>
      </c>
      <c r="I3" s="2">
        <v>0.97808624539877298</v>
      </c>
      <c r="J3" s="2">
        <v>0.97822989965185303</v>
      </c>
      <c r="K3">
        <v>0.90454828044114299</v>
      </c>
      <c r="L3">
        <v>0.90554962440245801</v>
      </c>
      <c r="M3">
        <v>0.88497335278385603</v>
      </c>
      <c r="N3">
        <v>0.88071208600617701</v>
      </c>
      <c r="O3">
        <v>0.88517993965725295</v>
      </c>
      <c r="P3">
        <v>0.88505179249878196</v>
      </c>
      <c r="Q3">
        <v>0.88597551395348895</v>
      </c>
      <c r="R3">
        <v>0.87634539555325797</v>
      </c>
      <c r="S3">
        <v>0.87495777833753197</v>
      </c>
      <c r="T3">
        <v>0.88056781843772003</v>
      </c>
      <c r="U3">
        <v>0.87958703826955098</v>
      </c>
      <c r="V3">
        <v>0.87360256477927101</v>
      </c>
      <c r="W3">
        <v>0.87436512201014704</v>
      </c>
      <c r="X3">
        <v>0.87760514618434105</v>
      </c>
      <c r="Y3">
        <v>0.862886263467189</v>
      </c>
      <c r="Z3">
        <v>0.86305125338586597</v>
      </c>
      <c r="AA3">
        <v>0.86505793278529997</v>
      </c>
      <c r="AB3">
        <v>0.86717661971830995</v>
      </c>
      <c r="AC3">
        <v>0.867120355828221</v>
      </c>
      <c r="AD3">
        <v>0.86620218491484202</v>
      </c>
      <c r="AE3">
        <v>0.87181555088932805</v>
      </c>
      <c r="AF3">
        <v>0.87147706594538898</v>
      </c>
      <c r="AG3">
        <v>0.77522621417197402</v>
      </c>
      <c r="AH3">
        <v>0.77597565131056401</v>
      </c>
      <c r="AI3">
        <v>0.77872344643537905</v>
      </c>
      <c r="AJ3">
        <v>0.77891258679893205</v>
      </c>
      <c r="AK3">
        <v>0.77963505018065005</v>
      </c>
      <c r="AL3">
        <v>0.77998041732909396</v>
      </c>
      <c r="AM3">
        <v>0.77414461254612499</v>
      </c>
      <c r="AN3">
        <v>0.78523027005870905</v>
      </c>
      <c r="AO3">
        <v>0.75718417510422897</v>
      </c>
    </row>
    <row r="4" spans="1:41" x14ac:dyDescent="0.2">
      <c r="A4" s="3" t="s">
        <v>1</v>
      </c>
      <c r="B4" s="2">
        <v>0.99603080318091497</v>
      </c>
      <c r="C4" s="2">
        <v>1</v>
      </c>
      <c r="D4" s="2">
        <v>0.99521425918197004</v>
      </c>
      <c r="E4" s="2">
        <v>0.98051541492036898</v>
      </c>
      <c r="F4" s="2">
        <v>0.98285503750000003</v>
      </c>
      <c r="G4" s="2">
        <v>0.97705570322054602</v>
      </c>
      <c r="H4" s="2">
        <v>0.977483686431737</v>
      </c>
      <c r="I4" s="2">
        <v>0.97746420042194104</v>
      </c>
      <c r="J4" s="2">
        <v>0.97749542194092798</v>
      </c>
      <c r="K4">
        <v>0.90398186820809201</v>
      </c>
      <c r="L4">
        <v>0.90467708751458598</v>
      </c>
      <c r="M4">
        <v>0.88465706673306799</v>
      </c>
      <c r="N4">
        <v>0.88184039444850304</v>
      </c>
      <c r="O4">
        <v>0.88499071148184505</v>
      </c>
      <c r="P4">
        <v>0.88544559279639801</v>
      </c>
      <c r="Q4">
        <v>0.88617156999041202</v>
      </c>
      <c r="R4">
        <v>0.87610321353065501</v>
      </c>
      <c r="S4">
        <v>0.87395502819067095</v>
      </c>
      <c r="T4">
        <v>0.88002978866474502</v>
      </c>
      <c r="U4">
        <v>0.87937474617439904</v>
      </c>
      <c r="V4">
        <v>0.87282088697788696</v>
      </c>
      <c r="W4">
        <v>0.87406783494904305</v>
      </c>
      <c r="X4">
        <v>0.87692775360485697</v>
      </c>
      <c r="Y4">
        <v>0.86276354228855701</v>
      </c>
      <c r="Z4">
        <v>0.86250702148925495</v>
      </c>
      <c r="AA4">
        <v>0.86472788652130805</v>
      </c>
      <c r="AB4">
        <v>0.86681609989909203</v>
      </c>
      <c r="AC4">
        <v>0.86610514021031504</v>
      </c>
      <c r="AD4">
        <v>0.86565126525529301</v>
      </c>
      <c r="AE4">
        <v>0.87186158373326605</v>
      </c>
      <c r="AF4">
        <v>0.87110217560217595</v>
      </c>
      <c r="AG4">
        <v>0.77636285371702596</v>
      </c>
      <c r="AH4">
        <v>0.77713784916201101</v>
      </c>
      <c r="AI4">
        <v>0.77835873624288399</v>
      </c>
      <c r="AJ4">
        <v>0.77839742703532999</v>
      </c>
      <c r="AK4">
        <v>0.78101454034524298</v>
      </c>
      <c r="AL4">
        <v>0.77997584566173495</v>
      </c>
      <c r="AM4">
        <v>0.77398477151091005</v>
      </c>
      <c r="AN4">
        <v>0.78458686543742695</v>
      </c>
      <c r="AO4">
        <v>0.758932015786278</v>
      </c>
    </row>
    <row r="5" spans="1:41" x14ac:dyDescent="0.2">
      <c r="A5" s="3" t="s">
        <v>2</v>
      </c>
      <c r="B5" s="2">
        <v>0.99453383840503695</v>
      </c>
      <c r="C5" s="2">
        <v>0.99558663399374303</v>
      </c>
      <c r="D5" s="2">
        <v>1</v>
      </c>
      <c r="E5" s="2">
        <v>0.982638394957983</v>
      </c>
      <c r="F5" s="2">
        <v>0.98358056453305298</v>
      </c>
      <c r="G5" s="2">
        <v>0.98111246792130002</v>
      </c>
      <c r="H5" s="2">
        <v>0.98083516956337402</v>
      </c>
      <c r="I5" s="2">
        <v>0.980780881169244</v>
      </c>
      <c r="J5" s="2">
        <v>0.98087739601018697</v>
      </c>
      <c r="K5">
        <v>0.90659222614010304</v>
      </c>
      <c r="L5">
        <v>0.90601040178571401</v>
      </c>
      <c r="M5">
        <v>0.88571646810622995</v>
      </c>
      <c r="N5">
        <v>0.88295101477832505</v>
      </c>
      <c r="O5">
        <v>0.88588371225141205</v>
      </c>
      <c r="P5">
        <v>0.88590898946840502</v>
      </c>
      <c r="Q5">
        <v>0.88912698545194402</v>
      </c>
      <c r="R5">
        <v>0.87684171982987802</v>
      </c>
      <c r="S5">
        <v>0.87585593409444695</v>
      </c>
      <c r="T5">
        <v>0.88264124205379002</v>
      </c>
      <c r="U5">
        <v>0.88219344125582499</v>
      </c>
      <c r="V5">
        <v>0.87481474702381001</v>
      </c>
      <c r="W5">
        <v>0.87608438369781305</v>
      </c>
      <c r="X5">
        <v>0.87913977359450501</v>
      </c>
      <c r="Y5">
        <v>0.86387248871048705</v>
      </c>
      <c r="Z5">
        <v>0.864645469739175</v>
      </c>
      <c r="AA5">
        <v>0.86662268163471201</v>
      </c>
      <c r="AB5">
        <v>0.86701773542034799</v>
      </c>
      <c r="AC5">
        <v>0.86753740411480795</v>
      </c>
      <c r="AD5">
        <v>0.86723881927109303</v>
      </c>
      <c r="AE5">
        <v>0.87435354129378695</v>
      </c>
      <c r="AF5">
        <v>0.87334000000000001</v>
      </c>
      <c r="AG5">
        <v>0.77679293783015002</v>
      </c>
      <c r="AH5">
        <v>0.77756864097363099</v>
      </c>
      <c r="AI5">
        <v>0.77983387572815499</v>
      </c>
      <c r="AJ5">
        <v>0.77966778906250001</v>
      </c>
      <c r="AK5">
        <v>0.78129501863354101</v>
      </c>
      <c r="AL5">
        <v>0.78022337142857101</v>
      </c>
      <c r="AM5">
        <v>0.77516870315789499</v>
      </c>
      <c r="AN5">
        <v>0.78600717754777105</v>
      </c>
      <c r="AO5">
        <v>0.75935059646987202</v>
      </c>
    </row>
    <row r="6" spans="1:41" x14ac:dyDescent="0.2">
      <c r="A6" s="3" t="s">
        <v>3</v>
      </c>
      <c r="B6" s="2">
        <v>0.98093800595238101</v>
      </c>
      <c r="C6" s="2">
        <v>0.98175328286014696</v>
      </c>
      <c r="D6" s="2">
        <v>0.98188236759472503</v>
      </c>
      <c r="E6" s="2">
        <v>1</v>
      </c>
      <c r="F6" s="2">
        <v>0.98336536131996699</v>
      </c>
      <c r="G6" s="2">
        <v>0.98007076426488904</v>
      </c>
      <c r="H6" s="2">
        <v>0.98080790586771704</v>
      </c>
      <c r="I6" s="2">
        <v>0.98075995232172497</v>
      </c>
      <c r="J6" s="2">
        <v>0.98082372459560396</v>
      </c>
      <c r="K6">
        <v>0.90528090148698903</v>
      </c>
      <c r="L6">
        <v>0.905792418408077</v>
      </c>
      <c r="M6">
        <v>0.88549305867665395</v>
      </c>
      <c r="N6">
        <v>0.88488860222868204</v>
      </c>
      <c r="O6">
        <v>0.88595271854223101</v>
      </c>
      <c r="P6">
        <v>0.88601647132169603</v>
      </c>
      <c r="Q6">
        <v>0.88773177756425603</v>
      </c>
      <c r="R6">
        <v>0.876206074544013</v>
      </c>
      <c r="S6">
        <v>0.87520714285714296</v>
      </c>
      <c r="T6">
        <v>0.88126602391994102</v>
      </c>
      <c r="U6">
        <v>0.88039365770171196</v>
      </c>
      <c r="V6">
        <v>0.87455281899109805</v>
      </c>
      <c r="W6">
        <v>0.87502199004975101</v>
      </c>
      <c r="X6">
        <v>0.87818704580152696</v>
      </c>
      <c r="Y6">
        <v>0.86532615747640296</v>
      </c>
      <c r="Z6">
        <v>0.86412544006069802</v>
      </c>
      <c r="AA6">
        <v>0.86698121846619602</v>
      </c>
      <c r="AB6">
        <v>0.86764120192307703</v>
      </c>
      <c r="AC6">
        <v>0.86728771558245099</v>
      </c>
      <c r="AD6">
        <v>0.86680752572145503</v>
      </c>
      <c r="AE6">
        <v>0.87318002291825803</v>
      </c>
      <c r="AF6">
        <v>0.872034742511823</v>
      </c>
      <c r="AG6">
        <v>0.77600364978061398</v>
      </c>
      <c r="AH6">
        <v>0.77682450996015895</v>
      </c>
      <c r="AI6">
        <v>0.77780574303405603</v>
      </c>
      <c r="AJ6">
        <v>0.77807475600309794</v>
      </c>
      <c r="AK6">
        <v>0.78008703509479604</v>
      </c>
      <c r="AL6">
        <v>0.77923106554081201</v>
      </c>
      <c r="AM6">
        <v>0.77355488861386101</v>
      </c>
      <c r="AN6">
        <v>0.78422378972146001</v>
      </c>
      <c r="AO6">
        <v>0.75835784880147505</v>
      </c>
    </row>
    <row r="7" spans="1:41" x14ac:dyDescent="0.2">
      <c r="A7" s="3" t="s">
        <v>4</v>
      </c>
      <c r="B7" s="2">
        <v>0.98170752011859397</v>
      </c>
      <c r="C7" s="2">
        <v>0.98286699210635697</v>
      </c>
      <c r="D7" s="2">
        <v>0.98263217255065805</v>
      </c>
      <c r="E7" s="2">
        <v>0.98207278215767602</v>
      </c>
      <c r="F7" s="2">
        <v>1</v>
      </c>
      <c r="G7" s="2">
        <v>0.98320658121410998</v>
      </c>
      <c r="H7" s="2">
        <v>0.98004869408522399</v>
      </c>
      <c r="I7" s="2">
        <v>0.98003547053836404</v>
      </c>
      <c r="J7" s="2">
        <v>0.98009561823966096</v>
      </c>
      <c r="K7">
        <v>0.90540797697368403</v>
      </c>
      <c r="L7">
        <v>0.90537838785596603</v>
      </c>
      <c r="M7">
        <v>0.88525321933085499</v>
      </c>
      <c r="N7">
        <v>0.883557805232558</v>
      </c>
      <c r="O7">
        <v>0.88578953132708405</v>
      </c>
      <c r="P7">
        <v>0.88573402555110203</v>
      </c>
      <c r="Q7">
        <v>0.88805595214843702</v>
      </c>
      <c r="R7">
        <v>0.87611151755080496</v>
      </c>
      <c r="S7">
        <v>0.87510619344773799</v>
      </c>
      <c r="T7">
        <v>0.88132155956500202</v>
      </c>
      <c r="U7">
        <v>0.88049040376517196</v>
      </c>
      <c r="V7">
        <v>0.87432053562531198</v>
      </c>
      <c r="W7">
        <v>0.87534738607911899</v>
      </c>
      <c r="X7">
        <v>0.87820643599492998</v>
      </c>
      <c r="Y7">
        <v>0.86505778666000499</v>
      </c>
      <c r="Z7">
        <v>0.86340177020202002</v>
      </c>
      <c r="AA7">
        <v>0.86694638776541999</v>
      </c>
      <c r="AB7">
        <v>0.86724024093329899</v>
      </c>
      <c r="AC7">
        <v>0.86713450697084904</v>
      </c>
      <c r="AD7">
        <v>0.86667843458532901</v>
      </c>
      <c r="AE7">
        <v>0.87277632113821102</v>
      </c>
      <c r="AF7">
        <v>0.87187191730313396</v>
      </c>
      <c r="AG7">
        <v>0.77554913489134902</v>
      </c>
      <c r="AH7">
        <v>0.77637887704917996</v>
      </c>
      <c r="AI7">
        <v>0.77866715639810402</v>
      </c>
      <c r="AJ7">
        <v>0.77880705098039205</v>
      </c>
      <c r="AK7">
        <v>0.77952049193881801</v>
      </c>
      <c r="AL7">
        <v>0.77922823966942101</v>
      </c>
      <c r="AM7">
        <v>0.77447335006273499</v>
      </c>
      <c r="AN7">
        <v>0.78437136125654405</v>
      </c>
      <c r="AO7">
        <v>0.75896970056144697</v>
      </c>
    </row>
    <row r="8" spans="1:41" x14ac:dyDescent="0.2">
      <c r="A8" s="3" t="s">
        <v>5</v>
      </c>
      <c r="B8" s="2">
        <v>0.977110847210658</v>
      </c>
      <c r="C8" s="2">
        <v>0.97527503646677505</v>
      </c>
      <c r="D8" s="2">
        <v>0.97896183686440696</v>
      </c>
      <c r="E8" s="2">
        <v>0.97765843036412203</v>
      </c>
      <c r="F8" s="2">
        <v>0.98255545547385603</v>
      </c>
      <c r="G8" s="2">
        <v>1</v>
      </c>
      <c r="H8" s="2">
        <v>0.97639962384378198</v>
      </c>
      <c r="I8" s="2">
        <v>0.97637012330456197</v>
      </c>
      <c r="J8" s="2">
        <v>0.97640052696583002</v>
      </c>
      <c r="K8">
        <v>0.90168189089227901</v>
      </c>
      <c r="L8">
        <v>0.90385492845413995</v>
      </c>
      <c r="M8">
        <v>0.88409176602644002</v>
      </c>
      <c r="N8">
        <v>0.88174225125869099</v>
      </c>
      <c r="O8">
        <v>0.88495057730426196</v>
      </c>
      <c r="P8">
        <v>0.88515558237929304</v>
      </c>
      <c r="Q8">
        <v>0.88538999760994297</v>
      </c>
      <c r="R8">
        <v>0.87622915455746397</v>
      </c>
      <c r="S8">
        <v>0.87402319814001606</v>
      </c>
      <c r="T8">
        <v>0.87984520346737305</v>
      </c>
      <c r="U8">
        <v>0.87903233244616497</v>
      </c>
      <c r="V8">
        <v>0.873059314595661</v>
      </c>
      <c r="W8">
        <v>0.87278928254437904</v>
      </c>
      <c r="X8">
        <v>0.876262684648349</v>
      </c>
      <c r="Y8">
        <v>0.86922177122641497</v>
      </c>
      <c r="Z8">
        <v>0.86414910526315802</v>
      </c>
      <c r="AA8">
        <v>0.86543459150732605</v>
      </c>
      <c r="AB8">
        <v>0.86727128845184098</v>
      </c>
      <c r="AC8">
        <v>0.86604658287705305</v>
      </c>
      <c r="AD8">
        <v>0.86569819496385003</v>
      </c>
      <c r="AE8">
        <v>0.87129322914040797</v>
      </c>
      <c r="AF8">
        <v>0.87081823651452295</v>
      </c>
      <c r="AG8">
        <v>0.77528984878631102</v>
      </c>
      <c r="AH8">
        <v>0.77612889507154204</v>
      </c>
      <c r="AI8">
        <v>0.77802074798619103</v>
      </c>
      <c r="AJ8">
        <v>0.77886230326295602</v>
      </c>
      <c r="AK8">
        <v>0.77960989191353103</v>
      </c>
      <c r="AL8">
        <v>0.77950531948881796</v>
      </c>
      <c r="AM8">
        <v>0.77436851334702295</v>
      </c>
      <c r="AN8">
        <v>0.78481132913881202</v>
      </c>
      <c r="AO8">
        <v>0.75986853586247805</v>
      </c>
    </row>
    <row r="9" spans="1:41" x14ac:dyDescent="0.2">
      <c r="A9" s="3" t="s">
        <v>37</v>
      </c>
      <c r="B9" s="2">
        <v>0.97442863579991701</v>
      </c>
      <c r="C9" s="2">
        <v>0.97475945643153505</v>
      </c>
      <c r="D9" s="2">
        <v>0.97799776475512801</v>
      </c>
      <c r="E9" s="2">
        <v>0.977098769324654</v>
      </c>
      <c r="F9" s="2">
        <v>0.979038998524141</v>
      </c>
      <c r="G9" s="2">
        <v>0.97528709380748002</v>
      </c>
      <c r="H9" s="2">
        <v>1</v>
      </c>
      <c r="I9" s="2">
        <v>0.99999862152553298</v>
      </c>
      <c r="J9" s="2">
        <v>0.99984454870710704</v>
      </c>
      <c r="K9">
        <v>0.90207279723502298</v>
      </c>
      <c r="L9">
        <v>0.90495729381443302</v>
      </c>
      <c r="M9">
        <v>0.88489902304609203</v>
      </c>
      <c r="N9">
        <v>0.87824119914346899</v>
      </c>
      <c r="O9">
        <v>0.88404484691357998</v>
      </c>
      <c r="P9">
        <v>0.88487295409181599</v>
      </c>
      <c r="Q9">
        <v>0.88448057290443804</v>
      </c>
      <c r="R9">
        <v>0.87578832010581997</v>
      </c>
      <c r="S9">
        <v>0.87435254363449699</v>
      </c>
      <c r="T9">
        <v>0.87907468832731706</v>
      </c>
      <c r="U9">
        <v>0.87714831581462005</v>
      </c>
      <c r="V9">
        <v>0.87113448954788497</v>
      </c>
      <c r="W9">
        <v>0.87205676283618605</v>
      </c>
      <c r="X9">
        <v>0.87423022375215198</v>
      </c>
      <c r="Y9">
        <v>0.86134056142034598</v>
      </c>
      <c r="Z9">
        <v>0.86368618963782695</v>
      </c>
      <c r="AA9">
        <v>0.86317204907975498</v>
      </c>
      <c r="AB9">
        <v>0.86574760140210305</v>
      </c>
      <c r="AC9">
        <v>0.86459236471460299</v>
      </c>
      <c r="AD9">
        <v>0.86411116423086398</v>
      </c>
      <c r="AE9">
        <v>0.86969236926889704</v>
      </c>
      <c r="AF9">
        <v>0.87053962672931395</v>
      </c>
      <c r="AG9">
        <v>0.77390910121141099</v>
      </c>
      <c r="AH9">
        <v>0.77461019867549696</v>
      </c>
      <c r="AI9">
        <v>0.77705222556390996</v>
      </c>
      <c r="AJ9">
        <v>0.777781360699354</v>
      </c>
      <c r="AK9">
        <v>0.77755570425282905</v>
      </c>
      <c r="AL9">
        <v>0.77747755890305104</v>
      </c>
      <c r="AM9">
        <v>0.77317311750599504</v>
      </c>
      <c r="AN9">
        <v>0.78358284778419995</v>
      </c>
      <c r="AO9">
        <v>0.75854527239709402</v>
      </c>
    </row>
    <row r="10" spans="1:41" x14ac:dyDescent="0.2">
      <c r="A10" s="3" t="s">
        <v>38</v>
      </c>
      <c r="B10" s="2">
        <v>0.97453096447748899</v>
      </c>
      <c r="C10" s="2">
        <v>0.97476702489626599</v>
      </c>
      <c r="D10" s="2">
        <v>0.97749664161970395</v>
      </c>
      <c r="E10" s="2">
        <v>0.97705430662871096</v>
      </c>
      <c r="F10" s="2">
        <v>0.978882387083157</v>
      </c>
      <c r="G10" s="2">
        <v>0.97526223905034803</v>
      </c>
      <c r="H10" s="2">
        <v>0.99997902892228097</v>
      </c>
      <c r="I10" s="2">
        <v>1</v>
      </c>
      <c r="J10" s="2">
        <v>0.99967315627030495</v>
      </c>
      <c r="K10">
        <v>0.90219887171204405</v>
      </c>
      <c r="L10">
        <v>0.90487442726633904</v>
      </c>
      <c r="M10">
        <v>0.88469980538922199</v>
      </c>
      <c r="N10">
        <v>0.87822996918701102</v>
      </c>
      <c r="O10">
        <v>0.883710384710234</v>
      </c>
      <c r="P10">
        <v>0.88444114484818304</v>
      </c>
      <c r="Q10">
        <v>0.88409262306610403</v>
      </c>
      <c r="R10">
        <v>0.87566063324538301</v>
      </c>
      <c r="S10">
        <v>0.87415712346311503</v>
      </c>
      <c r="T10">
        <v>0.87880663782744495</v>
      </c>
      <c r="U10">
        <v>0.87716702361078003</v>
      </c>
      <c r="V10">
        <v>0.87081556336321797</v>
      </c>
      <c r="W10">
        <v>0.871649741778319</v>
      </c>
      <c r="X10">
        <v>0.87412206489675504</v>
      </c>
      <c r="Y10">
        <v>0.861505274038462</v>
      </c>
      <c r="Z10">
        <v>0.86355455849056595</v>
      </c>
      <c r="AA10">
        <v>0.86319616025484003</v>
      </c>
      <c r="AB10">
        <v>0.86551827259111302</v>
      </c>
      <c r="AC10">
        <v>0.86441867012089801</v>
      </c>
      <c r="AD10">
        <v>0.86388558656458403</v>
      </c>
      <c r="AE10">
        <v>0.86961869264923497</v>
      </c>
      <c r="AF10">
        <v>0.86991229989605001</v>
      </c>
      <c r="AG10">
        <v>0.77346521060842399</v>
      </c>
      <c r="AH10">
        <v>0.77429933463034994</v>
      </c>
      <c r="AI10">
        <v>0.77654676161919001</v>
      </c>
      <c r="AJ10">
        <v>0.77725324109173599</v>
      </c>
      <c r="AK10">
        <v>0.77732831710167505</v>
      </c>
      <c r="AL10">
        <v>0.77702427360308302</v>
      </c>
      <c r="AM10">
        <v>0.77290276561878202</v>
      </c>
      <c r="AN10">
        <v>0.78330252882398199</v>
      </c>
      <c r="AO10">
        <v>0.75798409552238799</v>
      </c>
    </row>
    <row r="11" spans="1:41" x14ac:dyDescent="0.2">
      <c r="A11" s="3" t="s">
        <v>39</v>
      </c>
      <c r="B11" s="2">
        <v>0.97484002487046595</v>
      </c>
      <c r="C11" s="2">
        <v>0.97486742987741504</v>
      </c>
      <c r="D11" s="2">
        <v>0.97824250524548895</v>
      </c>
      <c r="E11" s="2">
        <v>0.97735303017944497</v>
      </c>
      <c r="F11" s="2">
        <v>0.97902746095398896</v>
      </c>
      <c r="G11" s="2">
        <v>0.97545535069729306</v>
      </c>
      <c r="H11" s="2">
        <v>0.999942726236979</v>
      </c>
      <c r="I11" s="2">
        <v>0.99994218297248905</v>
      </c>
      <c r="J11" s="2">
        <v>1</v>
      </c>
      <c r="K11">
        <v>0.90235666051234698</v>
      </c>
      <c r="L11">
        <v>0.90503185697538102</v>
      </c>
      <c r="M11">
        <v>0.88498082582582605</v>
      </c>
      <c r="N11">
        <v>0.87784714966634902</v>
      </c>
      <c r="O11">
        <v>0.88386500123122402</v>
      </c>
      <c r="P11">
        <v>0.88471647073474502</v>
      </c>
      <c r="Q11">
        <v>0.88385699531615902</v>
      </c>
      <c r="R11">
        <v>0.87581329452236001</v>
      </c>
      <c r="S11">
        <v>0.87443173778920302</v>
      </c>
      <c r="T11">
        <v>0.87930301832208302</v>
      </c>
      <c r="U11">
        <v>0.87718149164677806</v>
      </c>
      <c r="V11">
        <v>0.87124934159377998</v>
      </c>
      <c r="W11">
        <v>0.87210264677103699</v>
      </c>
      <c r="X11">
        <v>0.87396694499017702</v>
      </c>
      <c r="Y11">
        <v>0.86160183115626499</v>
      </c>
      <c r="Z11">
        <v>0.86361666078628996</v>
      </c>
      <c r="AA11">
        <v>0.86332672968327995</v>
      </c>
      <c r="AB11">
        <v>0.86596415997994003</v>
      </c>
      <c r="AC11">
        <v>0.86484249752475295</v>
      </c>
      <c r="AD11">
        <v>0.86451835361311102</v>
      </c>
      <c r="AE11">
        <v>0.86971322844400401</v>
      </c>
      <c r="AF11">
        <v>0.87066450718954203</v>
      </c>
      <c r="AG11">
        <v>0.77391845973416695</v>
      </c>
      <c r="AH11">
        <v>0.77461716179337203</v>
      </c>
      <c r="AI11">
        <v>0.77664196782641204</v>
      </c>
      <c r="AJ11">
        <v>0.77731855193328303</v>
      </c>
      <c r="AK11">
        <v>0.77775228939157603</v>
      </c>
      <c r="AL11">
        <v>0.77726268771659601</v>
      </c>
      <c r="AM11">
        <v>0.77289300278773398</v>
      </c>
      <c r="AN11">
        <v>0.78343484452975098</v>
      </c>
      <c r="AO11">
        <v>0.75813997007779799</v>
      </c>
    </row>
    <row r="12" spans="1:41" x14ac:dyDescent="0.2">
      <c r="A12" t="s">
        <v>6</v>
      </c>
      <c r="B12">
        <v>0.90556623127340796</v>
      </c>
      <c r="C12">
        <v>0.90545850523864901</v>
      </c>
      <c r="D12">
        <v>0.90682145926800495</v>
      </c>
      <c r="E12">
        <v>0.90595165887850504</v>
      </c>
      <c r="F12">
        <v>0.90625299270073001</v>
      </c>
      <c r="G12">
        <v>0.90428511932615796</v>
      </c>
      <c r="H12">
        <v>0.90512695437441204</v>
      </c>
      <c r="I12">
        <v>0.90510899130025901</v>
      </c>
      <c r="J12" s="4">
        <v>0.90514304941176504</v>
      </c>
      <c r="K12" s="2">
        <v>1</v>
      </c>
      <c r="L12" s="2">
        <v>0.98090935709870197</v>
      </c>
      <c r="M12">
        <v>0.88670403522012597</v>
      </c>
      <c r="N12">
        <v>0.87997648467679601</v>
      </c>
      <c r="O12">
        <v>0.89498300688976395</v>
      </c>
      <c r="P12">
        <v>0.89530151055900598</v>
      </c>
      <c r="Q12">
        <v>0.898201532219571</v>
      </c>
      <c r="R12">
        <v>0.88369773659305995</v>
      </c>
      <c r="S12">
        <v>0.88312807792207804</v>
      </c>
      <c r="T12">
        <v>0.88674366545454597</v>
      </c>
      <c r="U12">
        <v>0.88684752935420796</v>
      </c>
      <c r="V12">
        <v>0.878238301139178</v>
      </c>
      <c r="W12">
        <v>0.87940228471001802</v>
      </c>
      <c r="X12">
        <v>0.88269211983887197</v>
      </c>
      <c r="Y12">
        <v>0.87079646847770398</v>
      </c>
      <c r="Z12">
        <v>0.87079170126582295</v>
      </c>
      <c r="AA12">
        <v>0.86571368421052597</v>
      </c>
      <c r="AB12">
        <v>0.86680629713423796</v>
      </c>
      <c r="AC12">
        <v>0.86673508975979796</v>
      </c>
      <c r="AD12">
        <v>0.86553040469647802</v>
      </c>
      <c r="AE12">
        <v>0.87158570745216501</v>
      </c>
      <c r="AF12">
        <v>0.87218304002120295</v>
      </c>
      <c r="AG12">
        <v>0.77892840291852405</v>
      </c>
      <c r="AH12">
        <v>0.77954231825525</v>
      </c>
      <c r="AI12">
        <v>0.78156059311980997</v>
      </c>
      <c r="AJ12">
        <v>0.78139365437970698</v>
      </c>
      <c r="AK12">
        <v>0.78357066119096497</v>
      </c>
      <c r="AL12">
        <v>0.78258499394428804</v>
      </c>
      <c r="AM12">
        <v>0.77694293110647195</v>
      </c>
      <c r="AN12">
        <v>0.78771552807224199</v>
      </c>
      <c r="AO12">
        <v>0.76334076506024096</v>
      </c>
    </row>
    <row r="13" spans="1:41" x14ac:dyDescent="0.2">
      <c r="A13" t="s">
        <v>45</v>
      </c>
      <c r="B13">
        <v>0.90564139769790897</v>
      </c>
      <c r="C13">
        <v>0.90528927336448595</v>
      </c>
      <c r="D13">
        <v>0.90577931107453602</v>
      </c>
      <c r="E13">
        <v>0.90583897978373296</v>
      </c>
      <c r="F13">
        <v>0.90565051233842497</v>
      </c>
      <c r="G13">
        <v>0.90490689988221396</v>
      </c>
      <c r="H13">
        <v>0.90586600799811801</v>
      </c>
      <c r="I13">
        <v>0.90586734180192896</v>
      </c>
      <c r="J13" s="4">
        <v>0.90586600799811801</v>
      </c>
      <c r="K13" s="2">
        <v>0.98116584555027897</v>
      </c>
      <c r="L13" s="2">
        <v>1</v>
      </c>
      <c r="M13">
        <v>0.88635452560241001</v>
      </c>
      <c r="N13">
        <v>0.87938265248590497</v>
      </c>
      <c r="O13">
        <v>0.89422236758603901</v>
      </c>
      <c r="P13">
        <v>0.89432400594206496</v>
      </c>
      <c r="Q13">
        <v>0.89927394907518599</v>
      </c>
      <c r="R13">
        <v>0.88280595867120104</v>
      </c>
      <c r="S13">
        <v>0.88260249741735597</v>
      </c>
      <c r="T13">
        <v>0.88729906931178104</v>
      </c>
      <c r="U13">
        <v>0.887335574853229</v>
      </c>
      <c r="V13">
        <v>0.87928879901960799</v>
      </c>
      <c r="W13">
        <v>0.87943691570410398</v>
      </c>
      <c r="X13">
        <v>0.88445689750000001</v>
      </c>
      <c r="Y13">
        <v>0.87077214468958397</v>
      </c>
      <c r="Z13">
        <v>0.87035871561947997</v>
      </c>
      <c r="AA13">
        <v>0.86659367922175101</v>
      </c>
      <c r="AB13">
        <v>0.86661729850746305</v>
      </c>
      <c r="AC13">
        <v>0.86673174774323003</v>
      </c>
      <c r="AD13">
        <v>0.86670312745097999</v>
      </c>
      <c r="AE13">
        <v>0.87203307808184805</v>
      </c>
      <c r="AF13">
        <v>0.87249036595067597</v>
      </c>
      <c r="AG13">
        <v>0.77771420537897296</v>
      </c>
      <c r="AH13">
        <v>0.77842768480909796</v>
      </c>
      <c r="AI13">
        <v>0.78093236810789401</v>
      </c>
      <c r="AJ13">
        <v>0.780441841382018</v>
      </c>
      <c r="AK13">
        <v>0.78298774126455895</v>
      </c>
      <c r="AL13">
        <v>0.78241206193969004</v>
      </c>
      <c r="AM13">
        <v>0.77684612244897999</v>
      </c>
      <c r="AN13">
        <v>0.78745325636942698</v>
      </c>
      <c r="AO13">
        <v>0.76251178681454101</v>
      </c>
    </row>
    <row r="14" spans="1:41" x14ac:dyDescent="0.2">
      <c r="A14" t="s">
        <v>8</v>
      </c>
      <c r="B14">
        <v>0.88627902359437705</v>
      </c>
      <c r="C14">
        <v>0.88607558734939795</v>
      </c>
      <c r="D14">
        <v>0.88593122793934898</v>
      </c>
      <c r="E14">
        <v>0.88598410250000004</v>
      </c>
      <c r="F14">
        <v>0.88655853755927105</v>
      </c>
      <c r="G14">
        <v>0.88565328904487395</v>
      </c>
      <c r="H14">
        <v>0.88599966490299797</v>
      </c>
      <c r="I14">
        <v>0.88598470143612995</v>
      </c>
      <c r="J14" s="4">
        <v>0.88599966490299797</v>
      </c>
      <c r="K14">
        <v>0.88717042129162405</v>
      </c>
      <c r="L14">
        <v>0.88699149419485102</v>
      </c>
      <c r="M14" s="2">
        <v>1</v>
      </c>
      <c r="N14">
        <v>0.91462929465575404</v>
      </c>
      <c r="O14">
        <v>0.89567711877201805</v>
      </c>
      <c r="P14">
        <v>0.896055566061845</v>
      </c>
      <c r="Q14">
        <v>0.89571625030795798</v>
      </c>
      <c r="R14">
        <v>0.88160423687752398</v>
      </c>
      <c r="S14">
        <v>0.88015161524013996</v>
      </c>
      <c r="T14">
        <v>0.88501588847583601</v>
      </c>
      <c r="U14">
        <v>0.88446116192830604</v>
      </c>
      <c r="V14">
        <v>0.87209945435738301</v>
      </c>
      <c r="W14">
        <v>0.8719420845143</v>
      </c>
      <c r="X14">
        <v>0.875260288854806</v>
      </c>
      <c r="Y14">
        <v>0.86430193235448405</v>
      </c>
      <c r="Z14">
        <v>0.86392090652285602</v>
      </c>
      <c r="AA14">
        <v>0.875698754090108</v>
      </c>
      <c r="AB14">
        <v>0.87654177873636097</v>
      </c>
      <c r="AC14">
        <v>0.87706105062325102</v>
      </c>
      <c r="AD14">
        <v>0.87668596549099198</v>
      </c>
      <c r="AE14">
        <v>0.88259624554253702</v>
      </c>
      <c r="AF14">
        <v>0.88191454717491202</v>
      </c>
      <c r="AG14">
        <v>0.77719083298097302</v>
      </c>
      <c r="AH14">
        <v>0.77809200675961099</v>
      </c>
      <c r="AI14">
        <v>0.78089622633910605</v>
      </c>
      <c r="AJ14">
        <v>0.78112243122977398</v>
      </c>
      <c r="AK14">
        <v>0.78274403575989804</v>
      </c>
      <c r="AL14">
        <v>0.782186161532057</v>
      </c>
      <c r="AM14">
        <v>0.77659293661060802</v>
      </c>
      <c r="AN14">
        <v>0.78706495698484202</v>
      </c>
      <c r="AO14">
        <v>0.76020513681591995</v>
      </c>
    </row>
    <row r="15" spans="1:41" x14ac:dyDescent="0.2">
      <c r="A15" t="s">
        <v>9</v>
      </c>
      <c r="B15">
        <v>0.88182137684729101</v>
      </c>
      <c r="C15">
        <v>0.88272840608141201</v>
      </c>
      <c r="D15">
        <v>0.88275509982745903</v>
      </c>
      <c r="E15">
        <v>0.88501268588035797</v>
      </c>
      <c r="F15">
        <v>0.88434118006352302</v>
      </c>
      <c r="G15">
        <v>0.88326680369739696</v>
      </c>
      <c r="H15">
        <v>0.881329834469328</v>
      </c>
      <c r="I15">
        <v>0.881330160662123</v>
      </c>
      <c r="J15" s="4">
        <v>0.88115315442790898</v>
      </c>
      <c r="K15">
        <v>0.87918647511544401</v>
      </c>
      <c r="L15">
        <v>0.87958306777030504</v>
      </c>
      <c r="M15">
        <v>0.91421783205004803</v>
      </c>
      <c r="N15" s="2">
        <v>1</v>
      </c>
      <c r="O15">
        <v>0.88109401437371704</v>
      </c>
      <c r="P15">
        <v>0.88217636984502201</v>
      </c>
      <c r="Q15">
        <v>0.88197513568868402</v>
      </c>
      <c r="R15">
        <v>0.87282177705096797</v>
      </c>
      <c r="S15">
        <v>0.87175141813261203</v>
      </c>
      <c r="T15">
        <v>0.87955429871114499</v>
      </c>
      <c r="U15">
        <v>0.87941811908320899</v>
      </c>
      <c r="V15">
        <v>0.867591732405259</v>
      </c>
      <c r="W15">
        <v>0.86836716631908295</v>
      </c>
      <c r="X15">
        <v>0.87214383989501298</v>
      </c>
      <c r="Y15">
        <v>0.86071851767098895</v>
      </c>
      <c r="Z15">
        <v>0.85880135001303104</v>
      </c>
      <c r="AA15">
        <v>0.88356445773930803</v>
      </c>
      <c r="AB15">
        <v>0.88437778178075199</v>
      </c>
      <c r="AC15">
        <v>0.88404217016966302</v>
      </c>
      <c r="AD15">
        <v>0.88452581781066597</v>
      </c>
      <c r="AE15">
        <v>0.88888403904665303</v>
      </c>
      <c r="AF15">
        <v>0.88750407347379801</v>
      </c>
      <c r="AG15">
        <v>0.77698341023489903</v>
      </c>
      <c r="AH15">
        <v>0.77788256507136899</v>
      </c>
      <c r="AI15">
        <v>0.78059309995953097</v>
      </c>
      <c r="AJ15">
        <v>0.78098418642024903</v>
      </c>
      <c r="AK15">
        <v>0.78300285894736799</v>
      </c>
      <c r="AL15">
        <v>0.782642858926342</v>
      </c>
      <c r="AM15">
        <v>0.77716843321917795</v>
      </c>
      <c r="AN15">
        <v>0.78740279706002503</v>
      </c>
      <c r="AO15">
        <v>0.76037455790784503</v>
      </c>
    </row>
    <row r="16" spans="1:41" x14ac:dyDescent="0.2">
      <c r="A16" t="s">
        <v>10</v>
      </c>
      <c r="B16">
        <v>0.88621372940589105</v>
      </c>
      <c r="C16">
        <v>0.88615755066732604</v>
      </c>
      <c r="D16">
        <v>0.88665164525691698</v>
      </c>
      <c r="E16">
        <v>0.88657602373887201</v>
      </c>
      <c r="F16">
        <v>0.88680443948412702</v>
      </c>
      <c r="G16">
        <v>0.88610615730337094</v>
      </c>
      <c r="H16">
        <v>0.88567681874844195</v>
      </c>
      <c r="I16">
        <v>0.88567705809025199</v>
      </c>
      <c r="J16" s="4">
        <v>0.88567706307653904</v>
      </c>
      <c r="K16">
        <v>0.89501549493952104</v>
      </c>
      <c r="L16">
        <v>0.89430169562025896</v>
      </c>
      <c r="M16">
        <v>0.89540911038306503</v>
      </c>
      <c r="N16">
        <v>0.88169196401028305</v>
      </c>
      <c r="O16" s="2">
        <v>1</v>
      </c>
      <c r="P16" s="2">
        <v>0.97787887035801602</v>
      </c>
      <c r="Q16" s="2">
        <v>0.95252798217550305</v>
      </c>
      <c r="R16">
        <v>0.92171938687610799</v>
      </c>
      <c r="S16">
        <v>0.91916619672131195</v>
      </c>
      <c r="T16">
        <v>0.91238358829083999</v>
      </c>
      <c r="U16">
        <v>0.91373226904761895</v>
      </c>
      <c r="V16">
        <v>0.88304475816351602</v>
      </c>
      <c r="W16">
        <v>0.88341112555174095</v>
      </c>
      <c r="X16">
        <v>0.888075396631682</v>
      </c>
      <c r="Y16">
        <v>0.88063952051282102</v>
      </c>
      <c r="Z16">
        <v>0.88060062594268496</v>
      </c>
      <c r="AA16">
        <v>0.86629176456009904</v>
      </c>
      <c r="AB16">
        <v>0.86618374320987701</v>
      </c>
      <c r="AC16">
        <v>0.86632822233226003</v>
      </c>
      <c r="AD16">
        <v>0.86729148809523804</v>
      </c>
      <c r="AE16">
        <v>0.87547448738170397</v>
      </c>
      <c r="AF16">
        <v>0.87375748002131104</v>
      </c>
      <c r="AG16">
        <v>0.77747312073806696</v>
      </c>
      <c r="AH16">
        <v>0.77827474189675905</v>
      </c>
      <c r="AI16">
        <v>0.78092977096273297</v>
      </c>
      <c r="AJ16">
        <v>0.78065034749034801</v>
      </c>
      <c r="AK16">
        <v>0.78254207501019202</v>
      </c>
      <c r="AL16">
        <v>0.782301790445604</v>
      </c>
      <c r="AM16">
        <v>0.77623438023450597</v>
      </c>
      <c r="AN16">
        <v>0.78720201877934304</v>
      </c>
      <c r="AO16">
        <v>0.75997730093676796</v>
      </c>
    </row>
    <row r="17" spans="1:41" x14ac:dyDescent="0.2">
      <c r="A17" t="s">
        <v>41</v>
      </c>
      <c r="B17">
        <v>0.88688540859944698</v>
      </c>
      <c r="C17">
        <v>0.887088232183329</v>
      </c>
      <c r="D17">
        <v>0.88671378711625604</v>
      </c>
      <c r="E17">
        <v>0.88677427354709404</v>
      </c>
      <c r="F17">
        <v>0.887164438018607</v>
      </c>
      <c r="G17">
        <v>0.88666291417165699</v>
      </c>
      <c r="H17">
        <v>0.88667633366884702</v>
      </c>
      <c r="I17">
        <v>0.88665782138364801</v>
      </c>
      <c r="J17" s="4">
        <v>0.88667607951686001</v>
      </c>
      <c r="K17">
        <v>0.89549871304347795</v>
      </c>
      <c r="L17">
        <v>0.89520771598808302</v>
      </c>
      <c r="M17">
        <v>0.89654785257230596</v>
      </c>
      <c r="N17">
        <v>0.88290807924429304</v>
      </c>
      <c r="O17" s="2">
        <v>0.97867326275908195</v>
      </c>
      <c r="P17" s="2">
        <v>1</v>
      </c>
      <c r="Q17" s="2">
        <v>0.95346825110030098</v>
      </c>
      <c r="R17">
        <v>0.92222527416475397</v>
      </c>
      <c r="S17">
        <v>0.91992867919735799</v>
      </c>
      <c r="T17">
        <v>0.91324629275293001</v>
      </c>
      <c r="U17">
        <v>0.91436860318994695</v>
      </c>
      <c r="V17">
        <v>0.88402672065786203</v>
      </c>
      <c r="W17">
        <v>0.88350770916334698</v>
      </c>
      <c r="X17">
        <v>0.88871976900148997</v>
      </c>
      <c r="Y17">
        <v>0.88227010264305905</v>
      </c>
      <c r="Z17">
        <v>0.88103964583860395</v>
      </c>
      <c r="AA17">
        <v>0.86756157484276697</v>
      </c>
      <c r="AB17">
        <v>0.86773941708542701</v>
      </c>
      <c r="AC17">
        <v>0.867818897021706</v>
      </c>
      <c r="AD17">
        <v>0.86808367130214903</v>
      </c>
      <c r="AE17">
        <v>0.87572146270241602</v>
      </c>
      <c r="AF17">
        <v>0.87428371092706403</v>
      </c>
      <c r="AG17">
        <v>0.77836004455245</v>
      </c>
      <c r="AH17">
        <v>0.77909879951495598</v>
      </c>
      <c r="AI17">
        <v>0.78125240506329097</v>
      </c>
      <c r="AJ17">
        <v>0.78164038899803501</v>
      </c>
      <c r="AK17">
        <v>0.78354459111664598</v>
      </c>
      <c r="AL17">
        <v>0.78324874234381403</v>
      </c>
      <c r="AM17">
        <v>0.77779832623509404</v>
      </c>
      <c r="AN17">
        <v>0.78880546465448798</v>
      </c>
      <c r="AO17">
        <v>0.76220219541616396</v>
      </c>
    </row>
    <row r="18" spans="1:41" x14ac:dyDescent="0.2">
      <c r="A18" t="s">
        <v>12</v>
      </c>
      <c r="B18">
        <v>0.88620472294886998</v>
      </c>
      <c r="C18">
        <v>0.88608829837940895</v>
      </c>
      <c r="D18">
        <v>0.888809077946768</v>
      </c>
      <c r="E18">
        <v>0.88726618752974795</v>
      </c>
      <c r="F18">
        <v>0.88868702794653698</v>
      </c>
      <c r="G18">
        <v>0.88667157680325903</v>
      </c>
      <c r="H18">
        <v>0.88628836092715202</v>
      </c>
      <c r="I18">
        <v>0.88635661305581803</v>
      </c>
      <c r="J18" s="4">
        <v>0.88634754730369003</v>
      </c>
      <c r="K18">
        <v>0.89642494223060598</v>
      </c>
      <c r="L18">
        <v>0.89918073522344999</v>
      </c>
      <c r="M18">
        <v>0.89484566332763205</v>
      </c>
      <c r="N18">
        <v>0.88145065145754098</v>
      </c>
      <c r="O18" s="2">
        <v>0.95189026333711702</v>
      </c>
      <c r="P18" s="2">
        <v>0.952275880322209</v>
      </c>
      <c r="Q18" s="2">
        <v>1</v>
      </c>
      <c r="R18">
        <v>0.92134378453738897</v>
      </c>
      <c r="S18">
        <v>0.91878681579605104</v>
      </c>
      <c r="T18">
        <v>0.91099645051965605</v>
      </c>
      <c r="U18">
        <v>0.91601207338638402</v>
      </c>
      <c r="V18">
        <v>0.88808496513249702</v>
      </c>
      <c r="W18">
        <v>0.882789296931626</v>
      </c>
      <c r="X18">
        <v>0.887731209639682</v>
      </c>
      <c r="Y18">
        <v>0.87955474352589702</v>
      </c>
      <c r="Z18">
        <v>0.88071836704489403</v>
      </c>
      <c r="AA18">
        <v>0.87352445039590099</v>
      </c>
      <c r="AB18">
        <v>0.86786771245059302</v>
      </c>
      <c r="AC18">
        <v>0.86697353099730501</v>
      </c>
      <c r="AD18">
        <v>0.86651316146211599</v>
      </c>
      <c r="AE18">
        <v>0.87866040255742395</v>
      </c>
      <c r="AF18">
        <v>0.87619371478873298</v>
      </c>
      <c r="AG18">
        <v>0.77700294483294496</v>
      </c>
      <c r="AH18">
        <v>0.77792865295031099</v>
      </c>
      <c r="AI18">
        <v>0.789589172932331</v>
      </c>
      <c r="AJ18">
        <v>0.78207257564296495</v>
      </c>
      <c r="AK18">
        <v>0.79250442249240105</v>
      </c>
      <c r="AL18">
        <v>0.80032314774381397</v>
      </c>
      <c r="AM18">
        <v>0.77795950729207697</v>
      </c>
      <c r="AN18">
        <v>0.78787535741158798</v>
      </c>
      <c r="AO18">
        <v>0.76237006884681602</v>
      </c>
    </row>
    <row r="19" spans="1:41" x14ac:dyDescent="0.2">
      <c r="A19" t="s">
        <v>13</v>
      </c>
      <c r="B19">
        <v>0.87760013851891305</v>
      </c>
      <c r="C19">
        <v>0.87765210498268098</v>
      </c>
      <c r="D19">
        <v>0.877300213390237</v>
      </c>
      <c r="E19">
        <v>0.877572966011683</v>
      </c>
      <c r="F19">
        <v>0.87774853983479895</v>
      </c>
      <c r="G19">
        <v>0.87828202447459403</v>
      </c>
      <c r="H19">
        <v>0.87766804104477603</v>
      </c>
      <c r="I19">
        <v>0.87766777718550104</v>
      </c>
      <c r="J19" s="4">
        <v>0.87766804104477603</v>
      </c>
      <c r="K19">
        <v>0.884024624505929</v>
      </c>
      <c r="L19">
        <v>0.88367078627968298</v>
      </c>
      <c r="M19">
        <v>0.88182974864864905</v>
      </c>
      <c r="N19">
        <v>0.87351829863013697</v>
      </c>
      <c r="O19">
        <v>0.92215962709284605</v>
      </c>
      <c r="P19">
        <v>0.92287801591375795</v>
      </c>
      <c r="Q19">
        <v>0.92345227776346295</v>
      </c>
      <c r="R19" s="2">
        <v>1</v>
      </c>
      <c r="S19" s="2">
        <v>0.95262227746786299</v>
      </c>
      <c r="T19">
        <v>0.90452292589763195</v>
      </c>
      <c r="U19">
        <v>0.90510030349794202</v>
      </c>
      <c r="V19">
        <v>0.88100333851736701</v>
      </c>
      <c r="W19">
        <v>0.881217622993268</v>
      </c>
      <c r="X19">
        <v>0.88510252480417795</v>
      </c>
      <c r="Y19">
        <v>0.87655061767838105</v>
      </c>
      <c r="Z19">
        <v>0.87599388845452197</v>
      </c>
      <c r="AA19">
        <v>0.86111029210526302</v>
      </c>
      <c r="AB19">
        <v>0.86168041092258796</v>
      </c>
      <c r="AC19">
        <v>0.86186876959872405</v>
      </c>
      <c r="AD19">
        <v>0.86134309555146105</v>
      </c>
      <c r="AE19">
        <v>0.86752234621665703</v>
      </c>
      <c r="AF19">
        <v>0.86702167631651506</v>
      </c>
      <c r="AG19">
        <v>0.77529646386280104</v>
      </c>
      <c r="AH19">
        <v>0.77607650366748204</v>
      </c>
      <c r="AI19">
        <v>0.77934495338467802</v>
      </c>
      <c r="AJ19">
        <v>0.77924667617107901</v>
      </c>
      <c r="AK19">
        <v>0.78120999578770001</v>
      </c>
      <c r="AL19">
        <v>0.78077722035323804</v>
      </c>
      <c r="AM19">
        <v>0.77593439308855305</v>
      </c>
      <c r="AN19">
        <v>0.78708139166666702</v>
      </c>
      <c r="AO19">
        <v>0.76149633620689705</v>
      </c>
    </row>
    <row r="20" spans="1:41" x14ac:dyDescent="0.2">
      <c r="A20" t="s">
        <v>40</v>
      </c>
      <c r="B20">
        <v>0.87552741115434496</v>
      </c>
      <c r="C20">
        <v>0.87487905007743905</v>
      </c>
      <c r="D20">
        <v>0.87540943264248705</v>
      </c>
      <c r="E20">
        <v>0.87548512542022205</v>
      </c>
      <c r="F20">
        <v>0.87568670237784196</v>
      </c>
      <c r="G20">
        <v>0.87557648066441696</v>
      </c>
      <c r="H20">
        <v>0.87550220668220702</v>
      </c>
      <c r="I20">
        <v>0.87548422320041397</v>
      </c>
      <c r="J20" s="4">
        <v>0.87550744818652804</v>
      </c>
      <c r="K20">
        <v>0.88216821797520695</v>
      </c>
      <c r="L20">
        <v>0.88233527979274595</v>
      </c>
      <c r="M20">
        <v>0.87975862483311096</v>
      </c>
      <c r="N20">
        <v>0.87214849430276697</v>
      </c>
      <c r="O20">
        <v>0.91898920251572302</v>
      </c>
      <c r="P20">
        <v>0.91960871000507904</v>
      </c>
      <c r="Q20">
        <v>0.91961683640030301</v>
      </c>
      <c r="R20" s="2">
        <v>0.95171756658595597</v>
      </c>
      <c r="S20" s="2">
        <v>1</v>
      </c>
      <c r="T20">
        <v>0.90129592969943995</v>
      </c>
      <c r="U20">
        <v>0.90186637807377001</v>
      </c>
      <c r="V20">
        <v>0.88386593340060504</v>
      </c>
      <c r="W20">
        <v>0.88406127718765803</v>
      </c>
      <c r="X20">
        <v>0.88664841073271405</v>
      </c>
      <c r="Y20">
        <v>0.87426185449735505</v>
      </c>
      <c r="Z20">
        <v>0.87342799112966396</v>
      </c>
      <c r="AA20">
        <v>0.85986205062643795</v>
      </c>
      <c r="AB20">
        <v>0.86042029116207197</v>
      </c>
      <c r="AC20">
        <v>0.86044046757943704</v>
      </c>
      <c r="AD20">
        <v>0.86061606402048696</v>
      </c>
      <c r="AE20">
        <v>0.86648685660275404</v>
      </c>
      <c r="AF20">
        <v>0.86534021875854505</v>
      </c>
      <c r="AG20">
        <v>0.77572083435083405</v>
      </c>
      <c r="AH20">
        <v>0.77648507923608301</v>
      </c>
      <c r="AI20">
        <v>0.77912407139992002</v>
      </c>
      <c r="AJ20">
        <v>0.778843007968128</v>
      </c>
      <c r="AK20">
        <v>0.78048496871088902</v>
      </c>
      <c r="AL20">
        <v>0.78041420199501199</v>
      </c>
      <c r="AM20">
        <v>0.77486447480785703</v>
      </c>
      <c r="AN20">
        <v>0.78579671919191896</v>
      </c>
      <c r="AO20">
        <v>0.75940831809872</v>
      </c>
    </row>
    <row r="21" spans="1:41" x14ac:dyDescent="0.2">
      <c r="A21" t="s">
        <v>15</v>
      </c>
      <c r="B21">
        <v>0.88024607065609195</v>
      </c>
      <c r="C21">
        <v>0.87977599468855605</v>
      </c>
      <c r="D21">
        <v>0.88163464460784302</v>
      </c>
      <c r="E21">
        <v>0.88011365032918798</v>
      </c>
      <c r="F21">
        <v>0.88218114441416895</v>
      </c>
      <c r="G21">
        <v>0.88028759505933696</v>
      </c>
      <c r="H21">
        <v>0.87985861415025501</v>
      </c>
      <c r="I21">
        <v>0.87984105058365802</v>
      </c>
      <c r="J21" s="4">
        <v>0.879786294403893</v>
      </c>
      <c r="K21">
        <v>0.88518479438800202</v>
      </c>
      <c r="L21">
        <v>0.88732338669950706</v>
      </c>
      <c r="M21">
        <v>0.88430043133366398</v>
      </c>
      <c r="N21">
        <v>0.878367459283388</v>
      </c>
      <c r="O21">
        <v>0.91166087806026397</v>
      </c>
      <c r="P21">
        <v>0.91216091948546896</v>
      </c>
      <c r="Q21">
        <v>0.91080504647472205</v>
      </c>
      <c r="R21">
        <v>0.90290558690176304</v>
      </c>
      <c r="S21">
        <v>0.90042592141951805</v>
      </c>
      <c r="T21" s="2">
        <v>1</v>
      </c>
      <c r="U21" s="2">
        <v>0.97711298645452604</v>
      </c>
      <c r="V21">
        <v>0.88265404000000003</v>
      </c>
      <c r="W21">
        <v>0.88318861979166696</v>
      </c>
      <c r="X21">
        <v>0.88770799010367596</v>
      </c>
      <c r="Y21">
        <v>0.87479294669299101</v>
      </c>
      <c r="Z21">
        <v>0.87548893968871599</v>
      </c>
      <c r="AA21">
        <v>0.86737672244800401</v>
      </c>
      <c r="AB21">
        <v>0.86874361307636006</v>
      </c>
      <c r="AC21">
        <v>0.86777687679769899</v>
      </c>
      <c r="AD21">
        <v>0.87394258774948397</v>
      </c>
      <c r="AE21">
        <v>0.87414428325969595</v>
      </c>
      <c r="AF21">
        <v>0.87232912811387897</v>
      </c>
      <c r="AG21">
        <v>0.77518264511102497</v>
      </c>
      <c r="AH21">
        <v>0.77590791844660201</v>
      </c>
      <c r="AI21">
        <v>0.78025581015943601</v>
      </c>
      <c r="AJ21">
        <v>0.78048738122386896</v>
      </c>
      <c r="AK21">
        <v>0.782998037925696</v>
      </c>
      <c r="AL21">
        <v>0.78189385796545097</v>
      </c>
      <c r="AM21">
        <v>0.77981414614773603</v>
      </c>
      <c r="AN21">
        <v>0.78519230593607303</v>
      </c>
      <c r="AO21">
        <v>0.76001629629629597</v>
      </c>
    </row>
    <row r="22" spans="1:41" x14ac:dyDescent="0.2">
      <c r="A22" t="s">
        <v>16</v>
      </c>
      <c r="B22">
        <v>0.87878794351918899</v>
      </c>
      <c r="C22">
        <v>0.87857090622728395</v>
      </c>
      <c r="D22">
        <v>0.88101743746934802</v>
      </c>
      <c r="E22">
        <v>0.87889984223300999</v>
      </c>
      <c r="F22">
        <v>0.88112453505718502</v>
      </c>
      <c r="G22">
        <v>0.87891869586256999</v>
      </c>
      <c r="H22">
        <v>0.87795141414141398</v>
      </c>
      <c r="I22">
        <v>0.87794983405483396</v>
      </c>
      <c r="J22" s="4">
        <v>0.87797443321299595</v>
      </c>
      <c r="K22">
        <v>0.88423162116453202</v>
      </c>
      <c r="L22">
        <v>0.88638272080471003</v>
      </c>
      <c r="M22">
        <v>0.88383637999014297</v>
      </c>
      <c r="N22">
        <v>0.87776406142506103</v>
      </c>
      <c r="O22">
        <v>0.91270258240455304</v>
      </c>
      <c r="P22">
        <v>0.91299607331097299</v>
      </c>
      <c r="Q22">
        <v>0.91475998245613999</v>
      </c>
      <c r="R22">
        <v>0.90346923960193903</v>
      </c>
      <c r="S22">
        <v>0.90117383750638702</v>
      </c>
      <c r="T22" s="2">
        <v>0.97600978859705301</v>
      </c>
      <c r="U22" s="2">
        <v>1</v>
      </c>
      <c r="V22">
        <v>0.883714321250888</v>
      </c>
      <c r="W22">
        <v>0.88287711831599303</v>
      </c>
      <c r="X22">
        <v>0.88715844966761603</v>
      </c>
      <c r="Y22">
        <v>0.87375565931372501</v>
      </c>
      <c r="Z22">
        <v>0.87606305795314399</v>
      </c>
      <c r="AA22">
        <v>0.86947742051159504</v>
      </c>
      <c r="AB22">
        <v>0.86873917435769499</v>
      </c>
      <c r="AC22">
        <v>0.86730756553398103</v>
      </c>
      <c r="AD22">
        <v>0.867740373261771</v>
      </c>
      <c r="AE22">
        <v>0.87587711754847997</v>
      </c>
      <c r="AF22">
        <v>0.87591398694451394</v>
      </c>
      <c r="AG22">
        <v>0.77534308323563905</v>
      </c>
      <c r="AH22">
        <v>0.77610768630511096</v>
      </c>
      <c r="AI22">
        <v>0.78077431877566295</v>
      </c>
      <c r="AJ22">
        <v>0.78039762685997704</v>
      </c>
      <c r="AK22">
        <v>0.78272291329479804</v>
      </c>
      <c r="AL22">
        <v>0.78779325319308802</v>
      </c>
      <c r="AM22">
        <v>0.77799452170418004</v>
      </c>
      <c r="AN22">
        <v>0.78615896883416703</v>
      </c>
      <c r="AO22">
        <v>0.76031308343409898</v>
      </c>
    </row>
    <row r="23" spans="1:41" x14ac:dyDescent="0.2">
      <c r="A23" t="s">
        <v>17</v>
      </c>
      <c r="B23">
        <v>0.87454292326732697</v>
      </c>
      <c r="C23">
        <v>0.87373304757185299</v>
      </c>
      <c r="D23">
        <v>0.87437264691235095</v>
      </c>
      <c r="E23">
        <v>0.87416829449677702</v>
      </c>
      <c r="F23">
        <v>0.87501592388582905</v>
      </c>
      <c r="G23">
        <v>0.87446435532233902</v>
      </c>
      <c r="H23">
        <v>0.87393931017369697</v>
      </c>
      <c r="I23">
        <v>0.87392822376581503</v>
      </c>
      <c r="J23" s="4">
        <v>0.87393795285359799</v>
      </c>
      <c r="K23">
        <v>0.878054202180377</v>
      </c>
      <c r="L23">
        <v>0.87929659842131203</v>
      </c>
      <c r="M23">
        <v>0.87139901393908104</v>
      </c>
      <c r="N23">
        <v>0.867259172912897</v>
      </c>
      <c r="O23">
        <v>0.88283405935737103</v>
      </c>
      <c r="P23">
        <v>0.88332070985356204</v>
      </c>
      <c r="Q23">
        <v>0.88911424534965799</v>
      </c>
      <c r="R23">
        <v>0.88059211682605298</v>
      </c>
      <c r="S23">
        <v>0.884038494923858</v>
      </c>
      <c r="T23">
        <v>0.88347784443917499</v>
      </c>
      <c r="U23">
        <v>0.88521379865449301</v>
      </c>
      <c r="V23" s="2">
        <v>1</v>
      </c>
      <c r="W23" s="2">
        <v>0.97354558231264299</v>
      </c>
      <c r="X23">
        <v>0.91759223265399603</v>
      </c>
      <c r="Y23">
        <v>0.86502571216249702</v>
      </c>
      <c r="Z23">
        <v>0.86507126362735398</v>
      </c>
      <c r="AA23">
        <v>0.86716311212814601</v>
      </c>
      <c r="AB23">
        <v>0.863378603378539</v>
      </c>
      <c r="AC23">
        <v>0.86271647198480494</v>
      </c>
      <c r="AD23">
        <v>0.86208018301266998</v>
      </c>
      <c r="AE23">
        <v>0.87173704961464304</v>
      </c>
      <c r="AF23">
        <v>0.86537398660829301</v>
      </c>
      <c r="AG23">
        <v>0.77651438334642597</v>
      </c>
      <c r="AH23">
        <v>0.77714524051623002</v>
      </c>
      <c r="AI23">
        <v>0.78696701308139505</v>
      </c>
      <c r="AJ23">
        <v>0.77901346139359695</v>
      </c>
      <c r="AK23">
        <v>0.79026892829900897</v>
      </c>
      <c r="AL23">
        <v>0.79536943396226401</v>
      </c>
      <c r="AM23">
        <v>0.77656511977263498</v>
      </c>
      <c r="AN23">
        <v>0.78589152932157902</v>
      </c>
      <c r="AO23">
        <v>0.76101585350713796</v>
      </c>
    </row>
    <row r="24" spans="1:41" x14ac:dyDescent="0.2">
      <c r="A24" t="s">
        <v>18</v>
      </c>
      <c r="B24">
        <v>0.87458608091337797</v>
      </c>
      <c r="C24">
        <v>0.87475684695912304</v>
      </c>
      <c r="D24">
        <v>0.87553809417595996</v>
      </c>
      <c r="E24">
        <v>0.87503886651752405</v>
      </c>
      <c r="F24">
        <v>0.87587881984464999</v>
      </c>
      <c r="G24">
        <v>0.87419204822271901</v>
      </c>
      <c r="H24">
        <v>0.87410822128504095</v>
      </c>
      <c r="I24">
        <v>0.87409891617063495</v>
      </c>
      <c r="J24" s="4">
        <v>0.87415778853313497</v>
      </c>
      <c r="K24">
        <v>0.87850694639278604</v>
      </c>
      <c r="L24">
        <v>0.87922777750309</v>
      </c>
      <c r="M24">
        <v>0.87131155664012305</v>
      </c>
      <c r="N24">
        <v>0.86781448671182904</v>
      </c>
      <c r="O24">
        <v>0.88278302223308103</v>
      </c>
      <c r="P24">
        <v>0.88311801290002501</v>
      </c>
      <c r="Q24">
        <v>0.88353382302615502</v>
      </c>
      <c r="R24">
        <v>0.88015650965251002</v>
      </c>
      <c r="S24">
        <v>0.88395458775923097</v>
      </c>
      <c r="T24">
        <v>0.88371667142517196</v>
      </c>
      <c r="U24">
        <v>0.88378824449877802</v>
      </c>
      <c r="V24" s="2">
        <v>0.97288833574529698</v>
      </c>
      <c r="W24" s="2">
        <v>1</v>
      </c>
      <c r="X24">
        <v>0.91810988018433204</v>
      </c>
      <c r="Y24">
        <v>0.86407505252626304</v>
      </c>
      <c r="Z24">
        <v>0.86417065265760196</v>
      </c>
      <c r="AA24">
        <v>0.86119425719039699</v>
      </c>
      <c r="AB24">
        <v>0.86346276170312897</v>
      </c>
      <c r="AC24">
        <v>0.86225982889733799</v>
      </c>
      <c r="AD24">
        <v>0.86247295738168095</v>
      </c>
      <c r="AE24">
        <v>0.87384736677868402</v>
      </c>
      <c r="AF24">
        <v>0.86403718863991696</v>
      </c>
      <c r="AG24">
        <v>0.77603573933838199</v>
      </c>
      <c r="AH24">
        <v>0.77697136997212302</v>
      </c>
      <c r="AI24">
        <v>0.77902898889314398</v>
      </c>
      <c r="AJ24">
        <v>0.77919872177573701</v>
      </c>
      <c r="AK24">
        <v>0.78143117142857099</v>
      </c>
      <c r="AL24">
        <v>0.78115295134700402</v>
      </c>
      <c r="AM24">
        <v>0.77542832635983305</v>
      </c>
      <c r="AN24">
        <v>0.78598229264475705</v>
      </c>
      <c r="AO24">
        <v>0.75972534743202402</v>
      </c>
    </row>
    <row r="25" spans="1:41" x14ac:dyDescent="0.2">
      <c r="A25" t="s">
        <v>19</v>
      </c>
      <c r="B25">
        <v>0.87786873232323204</v>
      </c>
      <c r="C25">
        <v>0.87715316497461904</v>
      </c>
      <c r="D25">
        <v>0.87849807348813502</v>
      </c>
      <c r="E25">
        <v>0.87760488962192296</v>
      </c>
      <c r="F25">
        <v>0.87957985641025604</v>
      </c>
      <c r="G25">
        <v>0.87746700076511097</v>
      </c>
      <c r="H25">
        <v>0.87539846077210504</v>
      </c>
      <c r="I25">
        <v>0.87539571108343694</v>
      </c>
      <c r="J25" s="4">
        <v>0.87542676133532604</v>
      </c>
      <c r="K25">
        <v>0.88125718172740897</v>
      </c>
      <c r="L25">
        <v>0.88423039269634796</v>
      </c>
      <c r="M25">
        <v>0.87510547198772104</v>
      </c>
      <c r="N25">
        <v>0.871790377015081</v>
      </c>
      <c r="O25">
        <v>0.88776909024568196</v>
      </c>
      <c r="P25">
        <v>0.88810832799013595</v>
      </c>
      <c r="Q25">
        <v>0.88713833294310496</v>
      </c>
      <c r="R25">
        <v>0.88417723132968995</v>
      </c>
      <c r="S25">
        <v>0.88613729332989999</v>
      </c>
      <c r="T25">
        <v>0.88763168386491498</v>
      </c>
      <c r="U25">
        <v>0.88738033285782203</v>
      </c>
      <c r="V25">
        <v>0.91603550554173296</v>
      </c>
      <c r="W25">
        <v>0.91724914976065597</v>
      </c>
      <c r="X25" s="2">
        <v>1</v>
      </c>
      <c r="Y25">
        <v>0.86699728894472405</v>
      </c>
      <c r="Z25">
        <v>0.86862894710453697</v>
      </c>
      <c r="AA25">
        <v>0.85990108108108099</v>
      </c>
      <c r="AB25">
        <v>0.86197035801266397</v>
      </c>
      <c r="AC25">
        <v>0.86114045238095205</v>
      </c>
      <c r="AD25">
        <v>0.86276448421052598</v>
      </c>
      <c r="AE25">
        <v>0.86761817712177103</v>
      </c>
      <c r="AF25">
        <v>0.86580200908631999</v>
      </c>
      <c r="AG25">
        <v>0.77487159243200598</v>
      </c>
      <c r="AH25">
        <v>0.77551618467583505</v>
      </c>
      <c r="AI25">
        <v>0.77957469830757897</v>
      </c>
      <c r="AJ25">
        <v>0.77943570459683498</v>
      </c>
      <c r="AK25">
        <v>0.78221916570549799</v>
      </c>
      <c r="AL25">
        <v>0.78103456554307105</v>
      </c>
      <c r="AM25">
        <v>0.78406934320425203</v>
      </c>
      <c r="AN25">
        <v>0.78706380664652598</v>
      </c>
      <c r="AO25">
        <v>0.75837659411764702</v>
      </c>
    </row>
    <row r="26" spans="1:41" x14ac:dyDescent="0.2">
      <c r="A26" t="s">
        <v>20</v>
      </c>
      <c r="B26">
        <v>0.86271025954579506</v>
      </c>
      <c r="C26">
        <v>0.86279428428678495</v>
      </c>
      <c r="D26">
        <v>0.86359046100174397</v>
      </c>
      <c r="E26">
        <v>0.864445025842973</v>
      </c>
      <c r="F26">
        <v>0.86558249371543505</v>
      </c>
      <c r="G26">
        <v>0.86994335383159904</v>
      </c>
      <c r="H26">
        <v>0.86373048154485499</v>
      </c>
      <c r="I26">
        <v>0.86378671882640601</v>
      </c>
      <c r="J26" s="4">
        <v>0.86372102620622104</v>
      </c>
      <c r="K26">
        <v>0.86940372081218298</v>
      </c>
      <c r="L26">
        <v>0.87055219912753401</v>
      </c>
      <c r="M26">
        <v>0.86371541176470601</v>
      </c>
      <c r="N26">
        <v>0.85989400809716598</v>
      </c>
      <c r="O26">
        <v>0.87920837445942501</v>
      </c>
      <c r="P26">
        <v>0.88069187484229094</v>
      </c>
      <c r="Q26">
        <v>0.87925090545272599</v>
      </c>
      <c r="R26">
        <v>0.87511943461030395</v>
      </c>
      <c r="S26">
        <v>0.87339694924123501</v>
      </c>
      <c r="T26">
        <v>0.87509134053523197</v>
      </c>
      <c r="U26">
        <v>0.87561870287698396</v>
      </c>
      <c r="V26">
        <v>0.86317539995137404</v>
      </c>
      <c r="W26">
        <v>0.86289495924919701</v>
      </c>
      <c r="X26">
        <v>0.86740881270481496</v>
      </c>
      <c r="Y26" s="2">
        <v>1</v>
      </c>
      <c r="Z26" s="2">
        <v>0.98127696109123497</v>
      </c>
      <c r="AA26">
        <v>0.84794458322840605</v>
      </c>
      <c r="AB26">
        <v>0.84901171622983895</v>
      </c>
      <c r="AC26">
        <v>0.84828807017543895</v>
      </c>
      <c r="AD26">
        <v>0.847902147718679</v>
      </c>
      <c r="AE26">
        <v>0.85259162941787903</v>
      </c>
      <c r="AF26">
        <v>0.85220633851931304</v>
      </c>
      <c r="AG26">
        <v>0.77286942649434598</v>
      </c>
      <c r="AH26">
        <v>0.77381230831315595</v>
      </c>
      <c r="AI26">
        <v>0.77600354303357799</v>
      </c>
      <c r="AJ26">
        <v>0.776049705882353</v>
      </c>
      <c r="AK26">
        <v>0.77892914653784195</v>
      </c>
      <c r="AL26">
        <v>0.77878411181601903</v>
      </c>
      <c r="AM26">
        <v>0.77297683305369103</v>
      </c>
      <c r="AN26">
        <v>0.78358664696611502</v>
      </c>
      <c r="AO26">
        <v>0.75896151442307702</v>
      </c>
    </row>
    <row r="27" spans="1:41" x14ac:dyDescent="0.2">
      <c r="A27" t="s">
        <v>46</v>
      </c>
      <c r="B27">
        <v>0.864427026751592</v>
      </c>
      <c r="C27">
        <v>0.86379588369153004</v>
      </c>
      <c r="D27">
        <v>0.86481402650356798</v>
      </c>
      <c r="E27">
        <v>0.86458359351241798</v>
      </c>
      <c r="F27">
        <v>0.86441865257259298</v>
      </c>
      <c r="G27">
        <v>0.86542243181818201</v>
      </c>
      <c r="H27">
        <v>0.86520738457635704</v>
      </c>
      <c r="I27">
        <v>0.86519431651027101</v>
      </c>
      <c r="J27" s="4">
        <v>0.86519132132893795</v>
      </c>
      <c r="K27">
        <v>0.87099634659234904</v>
      </c>
      <c r="L27">
        <v>0.87075858626805203</v>
      </c>
      <c r="M27">
        <v>0.86393584301574999</v>
      </c>
      <c r="N27">
        <v>0.85939828988529698</v>
      </c>
      <c r="O27">
        <v>0.88004498494731598</v>
      </c>
      <c r="P27">
        <v>0.88051810454199497</v>
      </c>
      <c r="Q27">
        <v>0.88105504987531202</v>
      </c>
      <c r="R27">
        <v>0.87527774420422</v>
      </c>
      <c r="S27">
        <v>0.87332706583722097</v>
      </c>
      <c r="T27">
        <v>0.87662092041015605</v>
      </c>
      <c r="U27">
        <v>0.87676926587301596</v>
      </c>
      <c r="V27">
        <v>0.86518638916501001</v>
      </c>
      <c r="W27">
        <v>0.86523569434056302</v>
      </c>
      <c r="X27">
        <v>0.86896609157601801</v>
      </c>
      <c r="Y27" s="2">
        <v>0.98337000675067499</v>
      </c>
      <c r="Z27" s="2">
        <v>1</v>
      </c>
      <c r="AA27">
        <v>0.84808898492462303</v>
      </c>
      <c r="AB27">
        <v>0.84834676787954799</v>
      </c>
      <c r="AC27">
        <v>0.84846223063335802</v>
      </c>
      <c r="AD27">
        <v>0.84850788796366405</v>
      </c>
      <c r="AE27">
        <v>0.85432447265113798</v>
      </c>
      <c r="AF27">
        <v>0.85336921709129498</v>
      </c>
      <c r="AG27">
        <v>0.77319129243353801</v>
      </c>
      <c r="AH27">
        <v>0.77375070032573301</v>
      </c>
      <c r="AI27">
        <v>0.776311373390558</v>
      </c>
      <c r="AJ27">
        <v>0.77625286949685501</v>
      </c>
      <c r="AK27">
        <v>0.77893173443983399</v>
      </c>
      <c r="AL27">
        <v>0.77768583878887099</v>
      </c>
      <c r="AM27">
        <v>0.77358175965665199</v>
      </c>
      <c r="AN27">
        <v>0.78336724041533501</v>
      </c>
      <c r="AO27">
        <v>0.75822659187386299</v>
      </c>
    </row>
    <row r="28" spans="1:41" x14ac:dyDescent="0.2">
      <c r="A28" t="s">
        <v>22</v>
      </c>
      <c r="B28">
        <v>0.86508648722401404</v>
      </c>
      <c r="C28">
        <v>0.86494517808219196</v>
      </c>
      <c r="D28">
        <v>0.866092725899824</v>
      </c>
      <c r="E28">
        <v>0.86610704659318605</v>
      </c>
      <c r="F28">
        <v>0.86731329280648395</v>
      </c>
      <c r="G28">
        <v>0.86591082253240304</v>
      </c>
      <c r="H28">
        <v>0.86507600098985404</v>
      </c>
      <c r="I28">
        <v>0.86507552833457102</v>
      </c>
      <c r="J28" s="4">
        <v>0.86510790438444396</v>
      </c>
      <c r="K28">
        <v>0.864461695247428</v>
      </c>
      <c r="L28">
        <v>0.86652118131868106</v>
      </c>
      <c r="M28">
        <v>0.87508467935871703</v>
      </c>
      <c r="N28">
        <v>0.88226765613147895</v>
      </c>
      <c r="O28">
        <v>0.86605499752842297</v>
      </c>
      <c r="P28">
        <v>0.86666685185185199</v>
      </c>
      <c r="Q28">
        <v>0.87405101449275402</v>
      </c>
      <c r="R28">
        <v>0.86002323774765399</v>
      </c>
      <c r="S28">
        <v>0.85986880245649999</v>
      </c>
      <c r="T28">
        <v>0.86760002388915403</v>
      </c>
      <c r="U28">
        <v>0.87013402400960405</v>
      </c>
      <c r="V28">
        <v>0.86642012910532296</v>
      </c>
      <c r="W28">
        <v>0.860572502367424</v>
      </c>
      <c r="X28">
        <v>0.86020921751615198</v>
      </c>
      <c r="Y28">
        <v>0.84802589003263895</v>
      </c>
      <c r="Z28">
        <v>0.84751386872202905</v>
      </c>
      <c r="AA28" s="2">
        <v>1</v>
      </c>
      <c r="AB28" s="2">
        <v>0.98355268158697895</v>
      </c>
      <c r="AC28" s="2">
        <v>0.98206289669006996</v>
      </c>
      <c r="AD28" s="2">
        <v>0.98052305788504801</v>
      </c>
      <c r="AE28">
        <v>0.906276713926366</v>
      </c>
      <c r="AF28">
        <v>0.89511655491618702</v>
      </c>
      <c r="AG28">
        <v>0.77308900309119</v>
      </c>
      <c r="AH28">
        <v>0.77383634926754097</v>
      </c>
      <c r="AI28">
        <v>0.79473724799441903</v>
      </c>
      <c r="AJ28">
        <v>0.78381569429097597</v>
      </c>
      <c r="AK28">
        <v>0.79024956736242902</v>
      </c>
      <c r="AL28">
        <v>0.80046092241687505</v>
      </c>
      <c r="AM28">
        <v>0.77518241954708</v>
      </c>
      <c r="AN28">
        <v>0.78366532137518696</v>
      </c>
      <c r="AO28">
        <v>0.75785775559588597</v>
      </c>
    </row>
    <row r="29" spans="1:41" x14ac:dyDescent="0.2">
      <c r="A29" t="s">
        <v>23</v>
      </c>
      <c r="B29">
        <v>0.86739373210633997</v>
      </c>
      <c r="C29">
        <v>0.86698604639306698</v>
      </c>
      <c r="D29">
        <v>0.86660353240152499</v>
      </c>
      <c r="E29">
        <v>0.86726241230299905</v>
      </c>
      <c r="F29">
        <v>0.86751002043422698</v>
      </c>
      <c r="G29">
        <v>0.86781554136874395</v>
      </c>
      <c r="H29">
        <v>0.86728980172851999</v>
      </c>
      <c r="I29">
        <v>0.86728980172851999</v>
      </c>
      <c r="J29" s="4">
        <v>0.86728805795627895</v>
      </c>
      <c r="K29">
        <v>0.86581015015014995</v>
      </c>
      <c r="L29">
        <v>0.86568457885528605</v>
      </c>
      <c r="M29">
        <v>0.87514324468085103</v>
      </c>
      <c r="N29">
        <v>0.88333867624422802</v>
      </c>
      <c r="O29">
        <v>0.865968919653894</v>
      </c>
      <c r="P29">
        <v>0.866955233903421</v>
      </c>
      <c r="Q29">
        <v>0.86791069309399105</v>
      </c>
      <c r="R29">
        <v>0.86053820168509698</v>
      </c>
      <c r="S29">
        <v>0.86070881026438595</v>
      </c>
      <c r="T29">
        <v>0.86879210899315795</v>
      </c>
      <c r="U29">
        <v>0.86905980289421203</v>
      </c>
      <c r="V29">
        <v>0.86359918835044203</v>
      </c>
      <c r="W29">
        <v>0.86379682355723697</v>
      </c>
      <c r="X29">
        <v>0.86256369373776898</v>
      </c>
      <c r="Y29">
        <v>0.84910975374460496</v>
      </c>
      <c r="Z29">
        <v>0.84815298720842702</v>
      </c>
      <c r="AA29" s="2">
        <v>0.984760307377049</v>
      </c>
      <c r="AB29" s="2">
        <v>1</v>
      </c>
      <c r="AC29" s="2">
        <v>0.984703098103202</v>
      </c>
      <c r="AD29" s="2">
        <v>0.98359511613308204</v>
      </c>
      <c r="AE29">
        <v>0.90525316173013604</v>
      </c>
      <c r="AF29">
        <v>0.89483527770732996</v>
      </c>
      <c r="AG29">
        <v>0.77431902496099902</v>
      </c>
      <c r="AH29">
        <v>0.77515031176929095</v>
      </c>
      <c r="AI29">
        <v>0.77796469965999204</v>
      </c>
      <c r="AJ29">
        <v>0.77864027725740004</v>
      </c>
      <c r="AK29">
        <v>0.77910423886639701</v>
      </c>
      <c r="AL29">
        <v>0.77917380706629602</v>
      </c>
      <c r="AM29">
        <v>0.77377682235195999</v>
      </c>
      <c r="AN29">
        <v>0.78376519147256196</v>
      </c>
      <c r="AO29">
        <v>0.758960297582145</v>
      </c>
    </row>
    <row r="30" spans="1:41" x14ac:dyDescent="0.2">
      <c r="A30" t="s">
        <v>24</v>
      </c>
      <c r="B30">
        <v>0.86721298994974905</v>
      </c>
      <c r="C30">
        <v>0.86633220355978902</v>
      </c>
      <c r="D30">
        <v>0.86644378780241904</v>
      </c>
      <c r="E30">
        <v>0.86663468461730198</v>
      </c>
      <c r="F30">
        <v>0.867243335011326</v>
      </c>
      <c r="G30">
        <v>0.86670890277430601</v>
      </c>
      <c r="H30">
        <v>0.86657316367265502</v>
      </c>
      <c r="I30">
        <v>0.86657378742515001</v>
      </c>
      <c r="J30" s="4">
        <v>0.86661397154268605</v>
      </c>
      <c r="K30">
        <v>0.86535883859736396</v>
      </c>
      <c r="L30">
        <v>0.866346127414096</v>
      </c>
      <c r="M30">
        <v>0.87594465174754799</v>
      </c>
      <c r="N30">
        <v>0.88317495863624995</v>
      </c>
      <c r="O30">
        <v>0.86649523186975796</v>
      </c>
      <c r="P30">
        <v>0.86745572793562997</v>
      </c>
      <c r="Q30">
        <v>0.86741222249508798</v>
      </c>
      <c r="R30">
        <v>0.86079676377952796</v>
      </c>
      <c r="S30">
        <v>0.86086206148282096</v>
      </c>
      <c r="T30">
        <v>0.868792288664745</v>
      </c>
      <c r="U30">
        <v>0.86905096813427396</v>
      </c>
      <c r="V30">
        <v>0.86259397173144903</v>
      </c>
      <c r="W30">
        <v>0.86222632513014696</v>
      </c>
      <c r="X30">
        <v>0.86199681916167703</v>
      </c>
      <c r="Y30">
        <v>0.84811398106626801</v>
      </c>
      <c r="Z30">
        <v>0.84783074626865695</v>
      </c>
      <c r="AA30" s="2">
        <v>0.98427777845036302</v>
      </c>
      <c r="AB30" s="2">
        <v>0.98481336854936996</v>
      </c>
      <c r="AC30" s="2">
        <v>1</v>
      </c>
      <c r="AD30" s="2">
        <v>0.98203812128662205</v>
      </c>
      <c r="AE30">
        <v>0.90233717229810695</v>
      </c>
      <c r="AF30">
        <v>0.89449910032853197</v>
      </c>
      <c r="AG30">
        <v>0.773840050505051</v>
      </c>
      <c r="AH30">
        <v>0.77467741171905302</v>
      </c>
      <c r="AI30">
        <v>0.77685559684684702</v>
      </c>
      <c r="AJ30">
        <v>0.77710630223880595</v>
      </c>
      <c r="AK30">
        <v>0.77980959459459498</v>
      </c>
      <c r="AL30">
        <v>0.77848889149102296</v>
      </c>
      <c r="AM30">
        <v>0.77307723421588603</v>
      </c>
      <c r="AN30">
        <v>0.78301630686198898</v>
      </c>
      <c r="AO30">
        <v>0.75688286499694601</v>
      </c>
    </row>
    <row r="31" spans="1:41" x14ac:dyDescent="0.2">
      <c r="A31" t="s">
        <v>25</v>
      </c>
      <c r="B31">
        <v>0.86667746000000001</v>
      </c>
      <c r="C31">
        <v>0.86592712178044495</v>
      </c>
      <c r="D31">
        <v>0.86637979566409196</v>
      </c>
      <c r="E31">
        <v>0.86658739217653002</v>
      </c>
      <c r="F31">
        <v>0.86750789833080399</v>
      </c>
      <c r="G31">
        <v>0.86656503889585901</v>
      </c>
      <c r="H31">
        <v>0.86612763157894701</v>
      </c>
      <c r="I31">
        <v>0.86611936090225605</v>
      </c>
      <c r="J31" s="4">
        <v>0.86601029308617195</v>
      </c>
      <c r="K31">
        <v>0.86455639356435598</v>
      </c>
      <c r="L31">
        <v>0.86646320838471003</v>
      </c>
      <c r="M31">
        <v>0.87577622660596899</v>
      </c>
      <c r="N31">
        <v>0.88408995415180902</v>
      </c>
      <c r="O31">
        <v>0.86696783456790105</v>
      </c>
      <c r="P31">
        <v>0.86722300628930804</v>
      </c>
      <c r="Q31">
        <v>0.86692533040721798</v>
      </c>
      <c r="R31">
        <v>0.860082311111111</v>
      </c>
      <c r="S31">
        <v>0.86043577406932004</v>
      </c>
      <c r="T31">
        <v>0.87447405863490602</v>
      </c>
      <c r="U31">
        <v>0.86848450951683698</v>
      </c>
      <c r="V31">
        <v>0.86170580818713405</v>
      </c>
      <c r="W31">
        <v>0.86207592670894995</v>
      </c>
      <c r="X31">
        <v>0.86354237432145398</v>
      </c>
      <c r="Y31">
        <v>0.84800605069708501</v>
      </c>
      <c r="Z31">
        <v>0.84803477364185098</v>
      </c>
      <c r="AA31" s="2">
        <v>0.98142077967496399</v>
      </c>
      <c r="AB31" s="2">
        <v>0.98356907069435695</v>
      </c>
      <c r="AC31" s="2">
        <v>0.98109581371545596</v>
      </c>
      <c r="AD31" s="2">
        <v>1</v>
      </c>
      <c r="AE31">
        <v>0.90208379302160002</v>
      </c>
      <c r="AF31">
        <v>0.89421263091323</v>
      </c>
      <c r="AG31">
        <v>0.77421411299881504</v>
      </c>
      <c r="AH31">
        <v>0.77497471237194604</v>
      </c>
      <c r="AI31">
        <v>0.77828955755530604</v>
      </c>
      <c r="AJ31">
        <v>0.77802542629783999</v>
      </c>
      <c r="AK31">
        <v>0.78022359288537602</v>
      </c>
      <c r="AL31">
        <v>0.77990007453903498</v>
      </c>
      <c r="AM31">
        <v>0.77838325775656303</v>
      </c>
      <c r="AN31">
        <v>0.78363437017001503</v>
      </c>
      <c r="AO31">
        <v>0.75614902334152301</v>
      </c>
    </row>
    <row r="32" spans="1:41" x14ac:dyDescent="0.2">
      <c r="A32" t="s">
        <v>42</v>
      </c>
      <c r="B32">
        <v>0.870823851519681</v>
      </c>
      <c r="C32">
        <v>0.871225046331079</v>
      </c>
      <c r="D32">
        <v>0.87268649242424201</v>
      </c>
      <c r="E32">
        <v>0.87147861284678796</v>
      </c>
      <c r="F32">
        <v>0.87292793365409005</v>
      </c>
      <c r="G32">
        <v>0.87066722111055495</v>
      </c>
      <c r="H32">
        <v>0.87040003215434103</v>
      </c>
      <c r="I32">
        <v>0.87043153560830899</v>
      </c>
      <c r="J32" s="4">
        <v>0.87040047984170199</v>
      </c>
      <c r="K32">
        <v>0.86863900613496903</v>
      </c>
      <c r="L32">
        <v>0.87097260945273602</v>
      </c>
      <c r="M32">
        <v>0.88074195816532297</v>
      </c>
      <c r="N32">
        <v>0.88642886205179305</v>
      </c>
      <c r="O32">
        <v>0.87421283389305104</v>
      </c>
      <c r="P32">
        <v>0.87438978556485403</v>
      </c>
      <c r="Q32">
        <v>0.87770328410689202</v>
      </c>
      <c r="R32">
        <v>0.86587956219967999</v>
      </c>
      <c r="S32">
        <v>0.86577375668449197</v>
      </c>
      <c r="T32">
        <v>0.87315358536585397</v>
      </c>
      <c r="U32">
        <v>0.875294006677796</v>
      </c>
      <c r="V32">
        <v>0.87048134027942203</v>
      </c>
      <c r="W32">
        <v>0.87296446428571395</v>
      </c>
      <c r="X32">
        <v>0.86678636474312198</v>
      </c>
      <c r="Y32">
        <v>0.85180468117797703</v>
      </c>
      <c r="Z32">
        <v>0.85297231324059797</v>
      </c>
      <c r="AA32">
        <v>0.904448192662615</v>
      </c>
      <c r="AB32">
        <v>0.90292531515012597</v>
      </c>
      <c r="AC32">
        <v>0.90019640018921498</v>
      </c>
      <c r="AD32">
        <v>0.90003451665501999</v>
      </c>
      <c r="AE32" s="2">
        <v>1</v>
      </c>
      <c r="AF32">
        <v>0.90418533186382599</v>
      </c>
      <c r="AG32">
        <v>0.77434548995983898</v>
      </c>
      <c r="AH32">
        <v>0.77527540529695005</v>
      </c>
      <c r="AI32">
        <v>0.78639114820249501</v>
      </c>
      <c r="AJ32">
        <v>0.77806307245253803</v>
      </c>
      <c r="AK32">
        <v>0.78944111282248697</v>
      </c>
      <c r="AL32">
        <v>0.79450270802919698</v>
      </c>
      <c r="AM32">
        <v>0.77624071283095697</v>
      </c>
      <c r="AN32">
        <v>0.78344350057449297</v>
      </c>
      <c r="AO32">
        <v>0.75959550923168595</v>
      </c>
    </row>
    <row r="33" spans="1:41" x14ac:dyDescent="0.2">
      <c r="A33" t="s">
        <v>43</v>
      </c>
      <c r="B33">
        <v>0.87250191014188105</v>
      </c>
      <c r="C33">
        <v>0.87210850874902102</v>
      </c>
      <c r="D33">
        <v>0.87308256907545201</v>
      </c>
      <c r="E33">
        <v>0.87240257742782101</v>
      </c>
      <c r="F33">
        <v>0.87332819429778197</v>
      </c>
      <c r="G33">
        <v>0.87235659791122699</v>
      </c>
      <c r="H33">
        <v>0.87208462427745703</v>
      </c>
      <c r="I33">
        <v>0.87208486074618996</v>
      </c>
      <c r="J33" s="4">
        <v>0.872135470557308</v>
      </c>
      <c r="K33">
        <v>0.87144429172141902</v>
      </c>
      <c r="L33">
        <v>0.87275328457446799</v>
      </c>
      <c r="M33">
        <v>0.88197524972855601</v>
      </c>
      <c r="N33">
        <v>0.88827344199945701</v>
      </c>
      <c r="O33">
        <v>0.874316555318012</v>
      </c>
      <c r="P33">
        <v>0.87410151209141596</v>
      </c>
      <c r="Q33">
        <v>0.87741501141842204</v>
      </c>
      <c r="R33">
        <v>0.86684418342054503</v>
      </c>
      <c r="S33">
        <v>0.86562854421768698</v>
      </c>
      <c r="T33">
        <v>0.87393767916347898</v>
      </c>
      <c r="U33">
        <v>0.87765001011889698</v>
      </c>
      <c r="V33">
        <v>0.86607380866425998</v>
      </c>
      <c r="W33">
        <v>0.86471841182626896</v>
      </c>
      <c r="X33">
        <v>0.86756699413115601</v>
      </c>
      <c r="Y33">
        <v>0.85288963480128899</v>
      </c>
      <c r="Z33">
        <v>0.85354990193479996</v>
      </c>
      <c r="AA33">
        <v>0.89576367818950497</v>
      </c>
      <c r="AB33">
        <v>0.89529774388706795</v>
      </c>
      <c r="AC33">
        <v>0.89391711804681595</v>
      </c>
      <c r="AD33">
        <v>0.89444970070422503</v>
      </c>
      <c r="AE33">
        <v>0.90640072190523402</v>
      </c>
      <c r="AF33" s="2">
        <v>1</v>
      </c>
      <c r="AG33">
        <v>0.77700899519615696</v>
      </c>
      <c r="AH33">
        <v>0.77777552137435102</v>
      </c>
      <c r="AI33">
        <v>0.78195943932411704</v>
      </c>
      <c r="AJ33">
        <v>0.78015591718266297</v>
      </c>
      <c r="AK33">
        <v>0.78437052096052096</v>
      </c>
      <c r="AL33">
        <v>0.78638388822829997</v>
      </c>
      <c r="AM33">
        <v>0.77729343919766003</v>
      </c>
      <c r="AN33">
        <v>0.78516392149087999</v>
      </c>
      <c r="AO33">
        <v>0.75974394052044603</v>
      </c>
    </row>
    <row r="34" spans="1:41" x14ac:dyDescent="0.2">
      <c r="A34" t="s">
        <v>50</v>
      </c>
      <c r="B34">
        <v>0.77542074735986999</v>
      </c>
      <c r="C34">
        <v>0.77600365220916101</v>
      </c>
      <c r="D34">
        <v>0.77574508143322496</v>
      </c>
      <c r="E34">
        <v>0.77609243941841699</v>
      </c>
      <c r="F34">
        <v>0.77605048630976703</v>
      </c>
      <c r="G34">
        <v>0.77605957911776602</v>
      </c>
      <c r="H34">
        <v>0.77516660642570301</v>
      </c>
      <c r="I34">
        <v>0.77516553413654599</v>
      </c>
      <c r="J34" s="4">
        <v>0.77516528112449801</v>
      </c>
      <c r="K34">
        <v>0.77719141025641003</v>
      </c>
      <c r="L34">
        <v>0.77671622159090903</v>
      </c>
      <c r="M34">
        <v>0.77555893572621004</v>
      </c>
      <c r="N34">
        <v>0.77560430474604503</v>
      </c>
      <c r="O34">
        <v>0.776914219123506</v>
      </c>
      <c r="P34">
        <v>0.77671842548076897</v>
      </c>
      <c r="Q34">
        <v>0.77678727236580503</v>
      </c>
      <c r="R34">
        <v>0.77432704231082194</v>
      </c>
      <c r="S34">
        <v>0.77408017670682705</v>
      </c>
      <c r="T34">
        <v>0.77544231222964999</v>
      </c>
      <c r="U34">
        <v>0.77565738564668796</v>
      </c>
      <c r="V34">
        <v>0.77589039952996497</v>
      </c>
      <c r="W34">
        <v>0.77504330188679205</v>
      </c>
      <c r="X34">
        <v>0.77464353591160195</v>
      </c>
      <c r="Y34">
        <v>0.77208128112449803</v>
      </c>
      <c r="Z34">
        <v>0.77256259424402096</v>
      </c>
      <c r="AA34">
        <v>0.77348317130537003</v>
      </c>
      <c r="AB34">
        <v>0.77353696651090298</v>
      </c>
      <c r="AC34">
        <v>0.77329313717848802</v>
      </c>
      <c r="AD34">
        <v>0.77320632468553496</v>
      </c>
      <c r="AE34">
        <v>0.77428205346294099</v>
      </c>
      <c r="AF34">
        <v>0.77634875697211203</v>
      </c>
      <c r="AG34" s="2">
        <v>1</v>
      </c>
      <c r="AH34" s="2">
        <v>0.99840302180012996</v>
      </c>
      <c r="AI34">
        <v>0.85997328030718601</v>
      </c>
      <c r="AJ34">
        <v>0.86029440344062202</v>
      </c>
      <c r="AK34">
        <v>0.82750911369740399</v>
      </c>
      <c r="AL34">
        <v>0.82539410987691397</v>
      </c>
      <c r="AM34">
        <v>0.81374359624413195</v>
      </c>
      <c r="AN34">
        <v>0.78743014431538205</v>
      </c>
      <c r="AO34">
        <v>0.74686993399339896</v>
      </c>
    </row>
    <row r="35" spans="1:41" x14ac:dyDescent="0.2">
      <c r="A35" t="s">
        <v>51</v>
      </c>
      <c r="B35">
        <v>0.77600802679658998</v>
      </c>
      <c r="C35">
        <v>0.77663827530364404</v>
      </c>
      <c r="D35">
        <v>0.77631686864579097</v>
      </c>
      <c r="E35">
        <v>0.77701460887096796</v>
      </c>
      <c r="F35">
        <v>0.77684886614817905</v>
      </c>
      <c r="G35">
        <v>0.77704208164915101</v>
      </c>
      <c r="H35">
        <v>0.77667038198632898</v>
      </c>
      <c r="I35">
        <v>0.77666813027744297</v>
      </c>
      <c r="J35" s="4">
        <v>0.776689079211902</v>
      </c>
      <c r="K35">
        <v>0.77855543697140595</v>
      </c>
      <c r="L35">
        <v>0.77810482266612302</v>
      </c>
      <c r="M35">
        <v>0.77775811710193798</v>
      </c>
      <c r="N35">
        <v>0.77767864093959704</v>
      </c>
      <c r="O35">
        <v>0.77832449281150196</v>
      </c>
      <c r="P35">
        <v>0.77857447030497595</v>
      </c>
      <c r="Q35">
        <v>0.77832415537848598</v>
      </c>
      <c r="R35">
        <v>0.77630633278822603</v>
      </c>
      <c r="S35">
        <v>0.77590447646103899</v>
      </c>
      <c r="T35">
        <v>0.77703551737756704</v>
      </c>
      <c r="U35">
        <v>0.77745687277051101</v>
      </c>
      <c r="V35">
        <v>0.77657752945797298</v>
      </c>
      <c r="W35">
        <v>0.77622374950768003</v>
      </c>
      <c r="X35">
        <v>0.775979252669039</v>
      </c>
      <c r="Y35">
        <v>0.77335896704180096</v>
      </c>
      <c r="Z35">
        <v>0.77425281122864098</v>
      </c>
      <c r="AA35">
        <v>0.77452887799136905</v>
      </c>
      <c r="AB35">
        <v>0.774923398133748</v>
      </c>
      <c r="AC35">
        <v>0.77449485535574702</v>
      </c>
      <c r="AD35">
        <v>0.77441273907910302</v>
      </c>
      <c r="AE35">
        <v>0.77575680147058801</v>
      </c>
      <c r="AF35">
        <v>0.77723901992031896</v>
      </c>
      <c r="AG35" s="2">
        <v>0.99841370546318298</v>
      </c>
      <c r="AH35" s="2">
        <v>1</v>
      </c>
      <c r="AI35">
        <v>0.86097350082827195</v>
      </c>
      <c r="AJ35">
        <v>0.86105710658482104</v>
      </c>
      <c r="AK35">
        <v>0.82839727245508998</v>
      </c>
      <c r="AL35">
        <v>0.82576150693188699</v>
      </c>
      <c r="AM35">
        <v>0.81476577610536205</v>
      </c>
      <c r="AN35">
        <v>0.78812437896965404</v>
      </c>
      <c r="AO35">
        <v>0.74776302554027496</v>
      </c>
    </row>
    <row r="36" spans="1:41" x14ac:dyDescent="0.2">
      <c r="A36" t="s">
        <v>48</v>
      </c>
      <c r="B36">
        <v>0.77875216258265301</v>
      </c>
      <c r="C36">
        <v>0.77845296108949402</v>
      </c>
      <c r="D36">
        <v>0.77828407062475702</v>
      </c>
      <c r="E36">
        <v>0.77812423755390003</v>
      </c>
      <c r="F36">
        <v>0.77923946740858496</v>
      </c>
      <c r="G36">
        <v>0.77893057053536496</v>
      </c>
      <c r="H36">
        <v>0.77805682917466401</v>
      </c>
      <c r="I36">
        <v>0.77806925527831095</v>
      </c>
      <c r="J36" s="4">
        <v>0.77811735305416796</v>
      </c>
      <c r="K36">
        <v>0.77972142243063702</v>
      </c>
      <c r="L36">
        <v>0.78074498196392805</v>
      </c>
      <c r="M36">
        <v>0.77946520984665002</v>
      </c>
      <c r="N36">
        <v>0.77969673816268703</v>
      </c>
      <c r="O36">
        <v>0.78037706042885002</v>
      </c>
      <c r="P36">
        <v>0.78038400633412497</v>
      </c>
      <c r="Q36">
        <v>0.78896206366630095</v>
      </c>
      <c r="R36">
        <v>0.77838527257933299</v>
      </c>
      <c r="S36">
        <v>0.77823719791248502</v>
      </c>
      <c r="T36">
        <v>0.78001726145755101</v>
      </c>
      <c r="U36">
        <v>0.78107588392516203</v>
      </c>
      <c r="V36">
        <v>0.78581901925172504</v>
      </c>
      <c r="W36">
        <v>0.777364229458538</v>
      </c>
      <c r="X36">
        <v>0.77846718446602003</v>
      </c>
      <c r="Y36">
        <v>0.77493158159319397</v>
      </c>
      <c r="Z36">
        <v>0.77585322555205005</v>
      </c>
      <c r="AA36">
        <v>0.79333773014757603</v>
      </c>
      <c r="AB36">
        <v>0.77669366767600301</v>
      </c>
      <c r="AC36">
        <v>0.77607050585126502</v>
      </c>
      <c r="AD36">
        <v>0.77667257377661603</v>
      </c>
      <c r="AE36">
        <v>0.78659867818250095</v>
      </c>
      <c r="AF36">
        <v>0.78013395393474105</v>
      </c>
      <c r="AG36">
        <v>0.85938514685698597</v>
      </c>
      <c r="AH36">
        <v>0.86059668954158697</v>
      </c>
      <c r="AI36" s="2">
        <v>1</v>
      </c>
      <c r="AJ36" s="2">
        <v>0.95967651441241697</v>
      </c>
      <c r="AK36">
        <v>0.84287707158351399</v>
      </c>
      <c r="AL36">
        <v>0.83878393495935</v>
      </c>
      <c r="AM36">
        <v>0.81994944813027704</v>
      </c>
      <c r="AN36">
        <v>0.79085932874918097</v>
      </c>
      <c r="AO36">
        <v>0.74999697583278901</v>
      </c>
    </row>
    <row r="37" spans="1:41" x14ac:dyDescent="0.2">
      <c r="A37" t="s">
        <v>49</v>
      </c>
      <c r="B37">
        <v>0.77873571147798704</v>
      </c>
      <c r="C37">
        <v>0.77835679653679601</v>
      </c>
      <c r="D37">
        <v>0.77847369830641999</v>
      </c>
      <c r="E37">
        <v>0.778556361132966</v>
      </c>
      <c r="F37">
        <v>0.77990438540840601</v>
      </c>
      <c r="G37">
        <v>0.77999174901960799</v>
      </c>
      <c r="H37">
        <v>0.77909823185011695</v>
      </c>
      <c r="I37">
        <v>0.7790879140625</v>
      </c>
      <c r="J37" s="4">
        <v>0.77900794140624996</v>
      </c>
      <c r="K37">
        <v>0.780792033492823</v>
      </c>
      <c r="L37">
        <v>0.78075918105178699</v>
      </c>
      <c r="M37">
        <v>0.78024056887444104</v>
      </c>
      <c r="N37">
        <v>0.77991220016207496</v>
      </c>
      <c r="O37">
        <v>0.78039653188180402</v>
      </c>
      <c r="P37">
        <v>0.78046076344936699</v>
      </c>
      <c r="Q37">
        <v>0.78147371484374994</v>
      </c>
      <c r="R37">
        <v>0.77858926980197996</v>
      </c>
      <c r="S37">
        <v>0.77837737585789302</v>
      </c>
      <c r="T37">
        <v>0.78092844814241502</v>
      </c>
      <c r="U37">
        <v>0.78057628170113103</v>
      </c>
      <c r="V37">
        <v>0.778304868571429</v>
      </c>
      <c r="W37">
        <v>0.778751702045542</v>
      </c>
      <c r="X37">
        <v>0.77883868776534204</v>
      </c>
      <c r="Y37">
        <v>0.775799114173228</v>
      </c>
      <c r="Z37">
        <v>0.77638946634806905</v>
      </c>
      <c r="AA37">
        <v>0.78373913108614202</v>
      </c>
      <c r="AB37">
        <v>0.77816387678437304</v>
      </c>
      <c r="AC37">
        <v>0.77747854716981102</v>
      </c>
      <c r="AD37">
        <v>0.77744476899579995</v>
      </c>
      <c r="AE37">
        <v>0.77935581832733103</v>
      </c>
      <c r="AF37">
        <v>0.78010864513587996</v>
      </c>
      <c r="AG37">
        <v>0.859483362831858</v>
      </c>
      <c r="AH37">
        <v>0.86072286860304303</v>
      </c>
      <c r="AI37" s="2">
        <v>0.96072153640614599</v>
      </c>
      <c r="AJ37" s="2">
        <v>1</v>
      </c>
      <c r="AK37">
        <v>0.83373778258362197</v>
      </c>
      <c r="AL37">
        <v>0.83455923228346496</v>
      </c>
      <c r="AM37">
        <v>0.81886991018891298</v>
      </c>
      <c r="AN37">
        <v>0.79276427860696497</v>
      </c>
      <c r="AO37">
        <v>0.75006937172774901</v>
      </c>
    </row>
    <row r="38" spans="1:41" x14ac:dyDescent="0.2">
      <c r="A38" t="s">
        <v>47</v>
      </c>
      <c r="B38">
        <v>0.77954802583770699</v>
      </c>
      <c r="C38">
        <v>0.77986766505636096</v>
      </c>
      <c r="D38">
        <v>0.77980283772652403</v>
      </c>
      <c r="E38">
        <v>0.78008854655870397</v>
      </c>
      <c r="F38">
        <v>0.78004374071015703</v>
      </c>
      <c r="G38">
        <v>0.77982977043898505</v>
      </c>
      <c r="H38">
        <v>0.77930580478087697</v>
      </c>
      <c r="I38">
        <v>0.77933383021124003</v>
      </c>
      <c r="J38" s="4">
        <v>0.77935602073365196</v>
      </c>
      <c r="K38">
        <v>0.78203752714113395</v>
      </c>
      <c r="L38">
        <v>0.78272969011725302</v>
      </c>
      <c r="M38">
        <v>0.78190145454545501</v>
      </c>
      <c r="N38">
        <v>0.781096260330579</v>
      </c>
      <c r="O38">
        <v>0.78278764274061996</v>
      </c>
      <c r="P38">
        <v>0.78311403719008299</v>
      </c>
      <c r="Q38">
        <v>0.79074666920441605</v>
      </c>
      <c r="R38">
        <v>0.78092103813559299</v>
      </c>
      <c r="S38">
        <v>0.78052082431307301</v>
      </c>
      <c r="T38">
        <v>0.78272596755503998</v>
      </c>
      <c r="U38">
        <v>0.78270008880308894</v>
      </c>
      <c r="V38">
        <v>0.78835980913173598</v>
      </c>
      <c r="W38">
        <v>0.78030688667992099</v>
      </c>
      <c r="X38">
        <v>0.78194654665118102</v>
      </c>
      <c r="Y38">
        <v>0.77777982813749003</v>
      </c>
      <c r="Z38">
        <v>0.77830494610281897</v>
      </c>
      <c r="AA38">
        <v>0.78920557946394898</v>
      </c>
      <c r="AB38">
        <v>0.77847884476534301</v>
      </c>
      <c r="AC38">
        <v>0.77890278842393401</v>
      </c>
      <c r="AD38">
        <v>0.77929888413685799</v>
      </c>
      <c r="AE38">
        <v>0.789407029626779</v>
      </c>
      <c r="AF38">
        <v>0.78328051467631699</v>
      </c>
      <c r="AG38">
        <v>0.82577088607594895</v>
      </c>
      <c r="AH38">
        <v>0.82689191458026501</v>
      </c>
      <c r="AI38">
        <v>0.84222541565778897</v>
      </c>
      <c r="AJ38">
        <v>0.83288819197707697</v>
      </c>
      <c r="AK38" s="2">
        <v>1</v>
      </c>
      <c r="AL38" s="2">
        <v>0.95534394837261505</v>
      </c>
      <c r="AM38">
        <v>0.84414553011719795</v>
      </c>
      <c r="AN38">
        <v>0.79274273162393205</v>
      </c>
      <c r="AO38">
        <v>0.75243654731457799</v>
      </c>
    </row>
    <row r="39" spans="1:41" x14ac:dyDescent="0.2">
      <c r="A39" t="s">
        <v>33</v>
      </c>
      <c r="B39">
        <v>0.78065968080808101</v>
      </c>
      <c r="C39">
        <v>0.77968286528286501</v>
      </c>
      <c r="D39">
        <v>0.78001621287128697</v>
      </c>
      <c r="E39">
        <v>0.77979149144254301</v>
      </c>
      <c r="F39">
        <v>0.77983568256578994</v>
      </c>
      <c r="G39">
        <v>0.77963810064935102</v>
      </c>
      <c r="H39">
        <v>0.77959389352403696</v>
      </c>
      <c r="I39">
        <v>0.77955638458482301</v>
      </c>
      <c r="J39" s="4">
        <v>0.77959232419547098</v>
      </c>
      <c r="K39">
        <v>0.78132391304347804</v>
      </c>
      <c r="L39">
        <v>0.78226366474938402</v>
      </c>
      <c r="M39">
        <v>0.781411528822055</v>
      </c>
      <c r="N39">
        <v>0.78103910706903701</v>
      </c>
      <c r="O39">
        <v>0.78255731578947396</v>
      </c>
      <c r="P39">
        <v>0.78228536764705903</v>
      </c>
      <c r="Q39">
        <v>0.80061109456440804</v>
      </c>
      <c r="R39">
        <v>0.78042146248410305</v>
      </c>
      <c r="S39">
        <v>0.78044334309623398</v>
      </c>
      <c r="T39">
        <v>0.78250210362290595</v>
      </c>
      <c r="U39">
        <v>0.78759340352220497</v>
      </c>
      <c r="V39">
        <v>0.79411325064790805</v>
      </c>
      <c r="W39">
        <v>0.78029193727669699</v>
      </c>
      <c r="X39">
        <v>0.78081013719512204</v>
      </c>
      <c r="Y39">
        <v>0.77759013888888895</v>
      </c>
      <c r="Z39">
        <v>0.77785022847817198</v>
      </c>
      <c r="AA39">
        <v>0.80099314337568095</v>
      </c>
      <c r="AB39">
        <v>0.77892846489488299</v>
      </c>
      <c r="AC39">
        <v>0.77946496078431404</v>
      </c>
      <c r="AD39">
        <v>0.77938078546307199</v>
      </c>
      <c r="AE39">
        <v>0.79555361121495305</v>
      </c>
      <c r="AF39">
        <v>0.78624015519299695</v>
      </c>
      <c r="AG39">
        <v>0.82457597557342899</v>
      </c>
      <c r="AH39">
        <v>0.825623643941649</v>
      </c>
      <c r="AI39">
        <v>0.83890010517799396</v>
      </c>
      <c r="AJ39">
        <v>0.83448966937517499</v>
      </c>
      <c r="AK39" s="2">
        <v>0.95750146440677997</v>
      </c>
      <c r="AL39" s="2">
        <v>1</v>
      </c>
      <c r="AM39">
        <v>0.84411104172423301</v>
      </c>
      <c r="AN39">
        <v>0.79400859380206601</v>
      </c>
      <c r="AO39">
        <v>0.75271163015463904</v>
      </c>
    </row>
    <row r="40" spans="1:41" x14ac:dyDescent="0.2">
      <c r="A40" t="s">
        <v>44</v>
      </c>
      <c r="B40">
        <v>0.77449796751353595</v>
      </c>
      <c r="C40">
        <v>0.77383516778523498</v>
      </c>
      <c r="D40">
        <v>0.77473416950596297</v>
      </c>
      <c r="E40">
        <v>0.77361936613844895</v>
      </c>
      <c r="F40">
        <v>0.775588986486487</v>
      </c>
      <c r="G40">
        <v>0.77438418090871197</v>
      </c>
      <c r="H40">
        <v>0.77422561382113797</v>
      </c>
      <c r="I40">
        <v>0.77420766761479098</v>
      </c>
      <c r="J40" s="4">
        <v>0.77421193902439001</v>
      </c>
      <c r="K40">
        <v>0.77513640768588099</v>
      </c>
      <c r="L40">
        <v>0.77651951177730205</v>
      </c>
      <c r="M40">
        <v>0.77570592065545496</v>
      </c>
      <c r="N40">
        <v>0.77624652724968302</v>
      </c>
      <c r="O40">
        <v>0.77662997909699005</v>
      </c>
      <c r="P40">
        <v>0.77608621199324301</v>
      </c>
      <c r="Q40">
        <v>0.77751169064748205</v>
      </c>
      <c r="R40">
        <v>0.77434359550561804</v>
      </c>
      <c r="S40">
        <v>0.77334611908783801</v>
      </c>
      <c r="T40">
        <v>0.78010814593301403</v>
      </c>
      <c r="U40">
        <v>0.77701307879772497</v>
      </c>
      <c r="V40">
        <v>0.77536734488315895</v>
      </c>
      <c r="W40">
        <v>0.77482065539983502</v>
      </c>
      <c r="X40">
        <v>0.78337433512682497</v>
      </c>
      <c r="Y40">
        <v>0.77178084689194804</v>
      </c>
      <c r="Z40">
        <v>0.77251052203679904</v>
      </c>
      <c r="AA40">
        <v>0.77590207932692301</v>
      </c>
      <c r="AB40">
        <v>0.77334436056105604</v>
      </c>
      <c r="AC40">
        <v>0.77344960959739695</v>
      </c>
      <c r="AD40">
        <v>0.77784233333333297</v>
      </c>
      <c r="AE40">
        <v>0.77640224844720496</v>
      </c>
      <c r="AF40">
        <v>0.77673790639364804</v>
      </c>
      <c r="AG40">
        <v>0.81405536845406101</v>
      </c>
      <c r="AH40">
        <v>0.81512411856963596</v>
      </c>
      <c r="AI40">
        <v>0.81963239025856904</v>
      </c>
      <c r="AJ40">
        <v>0.82012465527950296</v>
      </c>
      <c r="AK40">
        <v>0.84530485690698998</v>
      </c>
      <c r="AL40">
        <v>0.84390783738938102</v>
      </c>
      <c r="AM40" s="2">
        <v>1</v>
      </c>
      <c r="AN40">
        <v>0.786246825396825</v>
      </c>
      <c r="AO40">
        <v>0.74744784403669695</v>
      </c>
    </row>
    <row r="41" spans="1:41" x14ac:dyDescent="0.2">
      <c r="A41" t="s">
        <v>35</v>
      </c>
      <c r="B41">
        <v>0.78470170490506297</v>
      </c>
      <c r="C41">
        <v>0.78440762168579303</v>
      </c>
      <c r="D41">
        <v>0.78481879282868505</v>
      </c>
      <c r="E41">
        <v>0.78445228118811905</v>
      </c>
      <c r="F41">
        <v>0.78537631961259102</v>
      </c>
      <c r="G41">
        <v>0.78494427949326995</v>
      </c>
      <c r="H41">
        <v>0.78407805240516204</v>
      </c>
      <c r="I41">
        <v>0.78407512319123995</v>
      </c>
      <c r="J41" s="4">
        <v>0.78420135082223996</v>
      </c>
      <c r="K41">
        <v>0.78661480904130898</v>
      </c>
      <c r="L41">
        <v>0.78680064722333198</v>
      </c>
      <c r="M41">
        <v>0.78636119772635005</v>
      </c>
      <c r="N41">
        <v>0.78680895034315701</v>
      </c>
      <c r="O41">
        <v>0.78737445358401903</v>
      </c>
      <c r="P41">
        <v>0.78757708035004004</v>
      </c>
      <c r="Q41">
        <v>0.78715525993883795</v>
      </c>
      <c r="R41">
        <v>0.78506740540540598</v>
      </c>
      <c r="S41">
        <v>0.784595593220339</v>
      </c>
      <c r="T41">
        <v>0.78544906189927</v>
      </c>
      <c r="U41">
        <v>0.78589840944272504</v>
      </c>
      <c r="V41">
        <v>0.78490051495645596</v>
      </c>
      <c r="W41">
        <v>0.78465114099116395</v>
      </c>
      <c r="X41">
        <v>0.78615600452318102</v>
      </c>
      <c r="Y41">
        <v>0.78294301143082401</v>
      </c>
      <c r="Z41">
        <v>0.78259850019944199</v>
      </c>
      <c r="AA41">
        <v>0.78282540044910198</v>
      </c>
      <c r="AB41">
        <v>0.78216495115279405</v>
      </c>
      <c r="AC41">
        <v>0.78220204081632605</v>
      </c>
      <c r="AD41">
        <v>0.78206623326959801</v>
      </c>
      <c r="AE41">
        <v>0.78441602579132497</v>
      </c>
      <c r="AF41">
        <v>0.78424836443032897</v>
      </c>
      <c r="AG41">
        <v>0.787898843849137</v>
      </c>
      <c r="AH41">
        <v>0.78884293309859199</v>
      </c>
      <c r="AI41">
        <v>0.79175236446766795</v>
      </c>
      <c r="AJ41">
        <v>0.79302241812768803</v>
      </c>
      <c r="AK41">
        <v>0.79361428324099703</v>
      </c>
      <c r="AL41">
        <v>0.79383794373744099</v>
      </c>
      <c r="AM41">
        <v>0.78673949220166794</v>
      </c>
      <c r="AN41" s="2">
        <v>1</v>
      </c>
      <c r="AO41">
        <v>0.75371414174252305</v>
      </c>
    </row>
    <row r="42" spans="1:41" x14ac:dyDescent="0.2">
      <c r="A42" t="s">
        <v>36</v>
      </c>
      <c r="B42">
        <v>0.75932693333333301</v>
      </c>
      <c r="C42">
        <v>0.75958298129149104</v>
      </c>
      <c r="D42">
        <v>0.759708610940381</v>
      </c>
      <c r="E42">
        <v>0.75979379901960797</v>
      </c>
      <c r="F42">
        <v>0.76019936313533398</v>
      </c>
      <c r="G42">
        <v>0.76176953364817002</v>
      </c>
      <c r="H42">
        <v>0.76041829297820795</v>
      </c>
      <c r="I42">
        <v>0.76027627118644103</v>
      </c>
      <c r="J42" s="4">
        <v>0.76041888619854703</v>
      </c>
      <c r="K42">
        <v>0.76158184756097602</v>
      </c>
      <c r="L42">
        <v>0.76106975030450696</v>
      </c>
      <c r="M42">
        <v>0.76086961827284105</v>
      </c>
      <c r="N42">
        <v>0.76060341645885299</v>
      </c>
      <c r="O42">
        <v>0.76146674251497004</v>
      </c>
      <c r="P42">
        <v>0.76228312990936598</v>
      </c>
      <c r="Q42">
        <v>0.76210184117647095</v>
      </c>
      <c r="R42">
        <v>0.76001476481368302</v>
      </c>
      <c r="S42">
        <v>0.76008746323529397</v>
      </c>
      <c r="T42">
        <v>0.76177005402160902</v>
      </c>
      <c r="U42">
        <v>0.76050750298685799</v>
      </c>
      <c r="V42">
        <v>0.75939654358353503</v>
      </c>
      <c r="W42">
        <v>0.75922998191681701</v>
      </c>
      <c r="X42">
        <v>0.75924523067705196</v>
      </c>
      <c r="Y42">
        <v>0.75831469188529599</v>
      </c>
      <c r="Z42">
        <v>0.75883559457794203</v>
      </c>
      <c r="AA42">
        <v>0.75685211327649204</v>
      </c>
      <c r="AB42">
        <v>0.75724654601227004</v>
      </c>
      <c r="AC42">
        <v>0.75684705775076</v>
      </c>
      <c r="AD42">
        <v>0.75643740514075897</v>
      </c>
      <c r="AE42">
        <v>0.76064205811137997</v>
      </c>
      <c r="AF42">
        <v>0.75966796007486004</v>
      </c>
      <c r="AG42">
        <v>0.74622398809523804</v>
      </c>
      <c r="AH42">
        <v>0.74656720394736797</v>
      </c>
      <c r="AI42">
        <v>0.749391524547804</v>
      </c>
      <c r="AJ42">
        <v>0.74974635593220296</v>
      </c>
      <c r="AK42">
        <v>0.75108590216010196</v>
      </c>
      <c r="AL42">
        <v>0.75168162110616699</v>
      </c>
      <c r="AM42">
        <v>0.74746786284953404</v>
      </c>
      <c r="AN42">
        <v>0.75354492527615302</v>
      </c>
      <c r="AO42" s="2">
        <v>1</v>
      </c>
    </row>
    <row r="45" spans="1:41" x14ac:dyDescent="0.2">
      <c r="B45">
        <f>MAX(B12:J13)</f>
        <v>0.90682145926800495</v>
      </c>
    </row>
    <row r="46" spans="1:41" x14ac:dyDescent="0.2">
      <c r="B46">
        <f>MAX(M12:AO13)</f>
        <v>0.899273949075185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b_percentage_identity.upgma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t Lassalle</dc:creator>
  <cp:lastModifiedBy>Florent Lassalle</cp:lastModifiedBy>
  <dcterms:created xsi:type="dcterms:W3CDTF">2021-09-29T09:30:34Z</dcterms:created>
  <dcterms:modified xsi:type="dcterms:W3CDTF">2021-10-28T16:34:43Z</dcterms:modified>
</cp:coreProperties>
</file>